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erry.lindsey\Dropbox (Lindsey Lab)\Lindsey Lab Team Folder\Current Projects\John Daseke\SomaLogic PMNs\manuscript\Somalogic manuscript\"/>
    </mc:Choice>
  </mc:AlternateContent>
  <bookViews>
    <workbookView xWindow="2500" yWindow="460" windowWidth="28160" windowHeight="15900" tabRatio="500"/>
  </bookViews>
  <sheets>
    <sheet name="Sheet1" sheetId="1" r:id="rId1"/>
  </sheets>
  <definedNames>
    <definedName name="_xlnm.Print_Titles" localSheetId="0">Sheet1!$A:$A,Sheet1!$1:$2</definedName>
  </definedNames>
  <calcPr calcId="150000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8" uniqueCount="130">
  <si>
    <t>ID</t>
  </si>
  <si>
    <t>Mcl-1</t>
  </si>
  <si>
    <t>Osteocalcin</t>
  </si>
  <si>
    <t>S100A6</t>
  </si>
  <si>
    <t>SECTM1</t>
  </si>
  <si>
    <t>Vitronectin</t>
  </si>
  <si>
    <t>DSC2</t>
  </si>
  <si>
    <t>S100A4</t>
  </si>
  <si>
    <t>AMGO2</t>
  </si>
  <si>
    <t>H31</t>
  </si>
  <si>
    <t>Ephrin-A3</t>
  </si>
  <si>
    <t>14-3-3 protein beta/alpha</t>
  </si>
  <si>
    <t>TIMP-2</t>
  </si>
  <si>
    <t>HMG-1</t>
  </si>
  <si>
    <t>Cystatin C</t>
  </si>
  <si>
    <t>eIF-5</t>
  </si>
  <si>
    <t>HO-2</t>
  </si>
  <si>
    <t>Macrophage mannose receptor</t>
  </si>
  <si>
    <t>PAFAH beta subunit</t>
  </si>
  <si>
    <t>EPO-R</t>
  </si>
  <si>
    <t>Activin A</t>
  </si>
  <si>
    <t>C3</t>
  </si>
  <si>
    <t>C3adesArg</t>
  </si>
  <si>
    <t>IL-16</t>
  </si>
  <si>
    <t>LAG-1</t>
  </si>
  <si>
    <t>Fibrinogen</t>
  </si>
  <si>
    <t>Cadherin-5</t>
  </si>
  <si>
    <t>Lipocalin 2</t>
  </si>
  <si>
    <t>YES</t>
  </si>
  <si>
    <t>a1-Antichymotrypsin</t>
  </si>
  <si>
    <t>CCL28</t>
  </si>
  <si>
    <t>Apo E3</t>
  </si>
  <si>
    <t>CD36 ANTIGEN</t>
  </si>
  <si>
    <t>Gro-b/g</t>
  </si>
  <si>
    <t>Histone H1.2</t>
  </si>
  <si>
    <t>Calpastatin</t>
  </si>
  <si>
    <t>GFAP</t>
  </si>
  <si>
    <t>Cathepsin B</t>
  </si>
  <si>
    <t>Galectin-3</t>
  </si>
  <si>
    <t>Coagulation Factor Xa</t>
  </si>
  <si>
    <t>kallikrein 5</t>
  </si>
  <si>
    <t>Nidogen</t>
  </si>
  <si>
    <t>SARP-2</t>
  </si>
  <si>
    <t>IL24</t>
  </si>
  <si>
    <t>TSP2</t>
  </si>
  <si>
    <t>Aminoacylase-1</t>
  </si>
  <si>
    <t>Kallikrein 7</t>
  </si>
  <si>
    <t>TPSB2</t>
  </si>
  <si>
    <t>UFC1</t>
  </si>
  <si>
    <t>FN1.4</t>
  </si>
  <si>
    <t>RPS6KA3</t>
  </si>
  <si>
    <t>XPNPEP1</t>
  </si>
  <si>
    <t>CAMK1</t>
  </si>
  <si>
    <t>MFRP</t>
  </si>
  <si>
    <t>Albumin</t>
  </si>
  <si>
    <t>p27Kip1</t>
  </si>
  <si>
    <t>PAK6</t>
  </si>
  <si>
    <t>GAPDH, liver</t>
  </si>
  <si>
    <t>PSA1</t>
  </si>
  <si>
    <t>TCTP</t>
  </si>
  <si>
    <t>ARI3A</t>
  </si>
  <si>
    <t>CaMKK alpha</t>
  </si>
  <si>
    <t>ING1</t>
  </si>
  <si>
    <t>PSD7</t>
  </si>
  <si>
    <t>UBE2N</t>
  </si>
  <si>
    <t>Fibronectin</t>
  </si>
  <si>
    <t>Prekallikrein</t>
  </si>
  <si>
    <t>alpha-1-antichymotrypsin complex</t>
  </si>
  <si>
    <t>Factor H</t>
  </si>
  <si>
    <t>MMP-2</t>
  </si>
  <si>
    <t>Transferrin</t>
  </si>
  <si>
    <t>PFD5</t>
  </si>
  <si>
    <t>PSA2</t>
  </si>
  <si>
    <t>RBM39</t>
  </si>
  <si>
    <t>Transketolase</t>
  </si>
  <si>
    <t>SP-D</t>
  </si>
  <si>
    <t>PDPK1</t>
  </si>
  <si>
    <t>C4</t>
  </si>
  <si>
    <t>GM-CSF</t>
  </si>
  <si>
    <t>Olfactomedin-4</t>
  </si>
  <si>
    <t>Gelsolin</t>
  </si>
  <si>
    <t>CBG</t>
  </si>
  <si>
    <t>Integrin aVb5</t>
  </si>
  <si>
    <t>ARP19</t>
  </si>
  <si>
    <t>ATP synthase beta chain</t>
  </si>
  <si>
    <t>CAPG</t>
  </si>
  <si>
    <t>DBNL</t>
  </si>
  <si>
    <t>FAK1</t>
  </si>
  <si>
    <t>NCK1</t>
  </si>
  <si>
    <t>Peroxiredoxin-5</t>
  </si>
  <si>
    <t>Peroxiredoxin-6</t>
  </si>
  <si>
    <t>TWEAKR</t>
  </si>
  <si>
    <t>PPID</t>
  </si>
  <si>
    <t>SHC1</t>
  </si>
  <si>
    <t>VAV</t>
  </si>
  <si>
    <t>Troponin T</t>
  </si>
  <si>
    <t>calgranulin B</t>
  </si>
  <si>
    <t>hnRNP A2/B1</t>
  </si>
  <si>
    <t>HVEM</t>
  </si>
  <si>
    <t>SET</t>
  </si>
  <si>
    <t>CD27</t>
  </si>
  <si>
    <t>FABP</t>
  </si>
  <si>
    <t>Troponin I</t>
  </si>
  <si>
    <t>ALCAM</t>
  </si>
  <si>
    <t>GRB2 adapter protein</t>
  </si>
  <si>
    <t>MED-1</t>
  </si>
  <si>
    <t>PKC-B-II</t>
  </si>
  <si>
    <t>RS3A</t>
  </si>
  <si>
    <t>SRCN1</t>
  </si>
  <si>
    <t>Cathepsin D</t>
  </si>
  <si>
    <t>NG36</t>
  </si>
  <si>
    <t>14-3-3 protein zeta/delta</t>
  </si>
  <si>
    <t>3HAO</t>
  </si>
  <si>
    <t>eIF-4H</t>
  </si>
  <si>
    <t>HSP70 protein 8</t>
  </si>
  <si>
    <t>Nucleoside diphosphate kinase A</t>
  </si>
  <si>
    <t>PolyUbiquitin K48</t>
  </si>
  <si>
    <t>a-Synuclein</t>
  </si>
  <si>
    <t>BMP-6</t>
  </si>
  <si>
    <t>Activin AB</t>
  </si>
  <si>
    <t>SUMO3</t>
  </si>
  <si>
    <t>HMGN1</t>
  </si>
  <si>
    <t>Transgelin-2</t>
  </si>
  <si>
    <t>ATPO</t>
  </si>
  <si>
    <t>time</t>
  </si>
  <si>
    <t>D0</t>
  </si>
  <si>
    <t>D1</t>
  </si>
  <si>
    <t>D3</t>
  </si>
  <si>
    <t>D5</t>
  </si>
  <si>
    <t>D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sz val="10"/>
      <color theme="1"/>
      <name val="Arial Narrow"/>
      <family val="2"/>
    </font>
    <font>
      <b/>
      <sz val="10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25"/>
  <sheetViews>
    <sheetView tabSelected="1" workbookViewId="0">
      <selection sqref="A1:XFD1"/>
    </sheetView>
  </sheetViews>
  <sheetFormatPr defaultColWidth="10.6640625" defaultRowHeight="13" x14ac:dyDescent="0.3"/>
  <cols>
    <col min="1" max="1" width="22.6640625" style="3" customWidth="1"/>
    <col min="2" max="54" width="5.25" style="1" bestFit="1" customWidth="1"/>
    <col min="55" max="16384" width="10.6640625" style="1"/>
  </cols>
  <sheetData>
    <row r="1" spans="1:54" s="3" customFormat="1" ht="12" customHeight="1" x14ac:dyDescent="0.3">
      <c r="A1" s="3" t="s">
        <v>0</v>
      </c>
      <c r="B1" s="3">
        <v>1</v>
      </c>
      <c r="C1" s="3">
        <v>2</v>
      </c>
      <c r="D1" s="3">
        <v>3</v>
      </c>
      <c r="E1" s="3">
        <v>4</v>
      </c>
      <c r="F1" s="3">
        <v>5</v>
      </c>
      <c r="G1" s="3">
        <v>6</v>
      </c>
      <c r="H1" s="3">
        <v>7</v>
      </c>
      <c r="I1" s="3">
        <v>8</v>
      </c>
      <c r="J1" s="3">
        <v>9</v>
      </c>
      <c r="K1" s="3">
        <v>10</v>
      </c>
      <c r="L1" s="3">
        <v>11</v>
      </c>
      <c r="M1" s="3">
        <v>12</v>
      </c>
      <c r="N1" s="3">
        <v>13</v>
      </c>
      <c r="O1" s="3">
        <v>14</v>
      </c>
      <c r="P1" s="3">
        <v>15</v>
      </c>
      <c r="Q1" s="3">
        <v>16</v>
      </c>
      <c r="R1" s="3">
        <v>17</v>
      </c>
      <c r="S1" s="3">
        <v>18</v>
      </c>
      <c r="T1" s="3">
        <v>19</v>
      </c>
      <c r="U1" s="3">
        <v>20</v>
      </c>
      <c r="V1" s="3">
        <v>21</v>
      </c>
      <c r="W1" s="3">
        <v>22</v>
      </c>
      <c r="X1" s="3">
        <v>23</v>
      </c>
      <c r="Y1" s="3">
        <v>24</v>
      </c>
      <c r="Z1" s="3">
        <v>25</v>
      </c>
      <c r="AA1" s="3">
        <v>26</v>
      </c>
      <c r="AB1" s="3">
        <v>27</v>
      </c>
      <c r="AC1" s="3">
        <v>28</v>
      </c>
      <c r="AD1" s="3">
        <v>29</v>
      </c>
      <c r="AE1" s="3">
        <v>30</v>
      </c>
      <c r="AF1" s="3">
        <v>31</v>
      </c>
      <c r="AG1" s="3">
        <v>32</v>
      </c>
      <c r="AH1" s="3">
        <v>33</v>
      </c>
      <c r="AI1" s="3">
        <v>34</v>
      </c>
      <c r="AJ1" s="3">
        <v>35</v>
      </c>
      <c r="AK1" s="3">
        <v>36</v>
      </c>
      <c r="AL1" s="3">
        <v>37</v>
      </c>
      <c r="AM1" s="3">
        <v>38</v>
      </c>
      <c r="AN1" s="3">
        <v>39</v>
      </c>
      <c r="AO1" s="3">
        <v>40</v>
      </c>
      <c r="AP1" s="3">
        <v>41</v>
      </c>
      <c r="AQ1" s="3">
        <v>42</v>
      </c>
      <c r="AR1" s="3">
        <v>43</v>
      </c>
      <c r="AS1" s="3">
        <v>44</v>
      </c>
      <c r="AT1" s="3">
        <v>45</v>
      </c>
      <c r="AU1" s="3">
        <v>46</v>
      </c>
      <c r="AV1" s="3">
        <v>47</v>
      </c>
      <c r="AW1" s="3">
        <v>48</v>
      </c>
      <c r="AX1" s="3">
        <v>49</v>
      </c>
      <c r="AY1" s="3">
        <v>50</v>
      </c>
      <c r="AZ1" s="3">
        <v>51</v>
      </c>
      <c r="BA1" s="3">
        <v>52</v>
      </c>
      <c r="BB1" s="3">
        <v>53</v>
      </c>
    </row>
    <row r="2" spans="1:54" s="3" customFormat="1" ht="12" customHeight="1" x14ac:dyDescent="0.3">
      <c r="A2" s="3" t="s">
        <v>124</v>
      </c>
      <c r="B2" s="3" t="s">
        <v>125</v>
      </c>
      <c r="C2" s="3" t="s">
        <v>125</v>
      </c>
      <c r="D2" s="3" t="s">
        <v>125</v>
      </c>
      <c r="E2" s="3" t="s">
        <v>125</v>
      </c>
      <c r="F2" s="3" t="s">
        <v>125</v>
      </c>
      <c r="G2" s="3" t="s">
        <v>125</v>
      </c>
      <c r="H2" s="3" t="s">
        <v>125</v>
      </c>
      <c r="I2" s="3" t="s">
        <v>125</v>
      </c>
      <c r="J2" s="3" t="s">
        <v>125</v>
      </c>
      <c r="K2" s="3" t="s">
        <v>125</v>
      </c>
      <c r="L2" s="3" t="s">
        <v>126</v>
      </c>
      <c r="M2" s="3" t="s">
        <v>126</v>
      </c>
      <c r="N2" s="3" t="s">
        <v>126</v>
      </c>
      <c r="O2" s="3" t="s">
        <v>126</v>
      </c>
      <c r="P2" s="3" t="s">
        <v>126</v>
      </c>
      <c r="Q2" s="3" t="s">
        <v>126</v>
      </c>
      <c r="R2" s="3" t="s">
        <v>126</v>
      </c>
      <c r="S2" s="3" t="s">
        <v>126</v>
      </c>
      <c r="T2" s="3" t="s">
        <v>126</v>
      </c>
      <c r="U2" s="3" t="s">
        <v>126</v>
      </c>
      <c r="V2" s="3" t="s">
        <v>127</v>
      </c>
      <c r="W2" s="3" t="s">
        <v>127</v>
      </c>
      <c r="X2" s="3" t="s">
        <v>127</v>
      </c>
      <c r="Y2" s="3" t="s">
        <v>127</v>
      </c>
      <c r="Z2" s="3" t="s">
        <v>127</v>
      </c>
      <c r="AA2" s="3" t="s">
        <v>127</v>
      </c>
      <c r="AB2" s="3" t="s">
        <v>127</v>
      </c>
      <c r="AC2" s="3" t="s">
        <v>127</v>
      </c>
      <c r="AD2" s="3" t="s">
        <v>127</v>
      </c>
      <c r="AE2" s="3" t="s">
        <v>127</v>
      </c>
      <c r="AF2" s="3" t="s">
        <v>127</v>
      </c>
      <c r="AG2" s="3" t="s">
        <v>128</v>
      </c>
      <c r="AH2" s="3" t="s">
        <v>128</v>
      </c>
      <c r="AI2" s="3" t="s">
        <v>128</v>
      </c>
      <c r="AJ2" s="3" t="s">
        <v>128</v>
      </c>
      <c r="AK2" s="3" t="s">
        <v>128</v>
      </c>
      <c r="AL2" s="3" t="s">
        <v>128</v>
      </c>
      <c r="AM2" s="3" t="s">
        <v>128</v>
      </c>
      <c r="AN2" s="3" t="s">
        <v>128</v>
      </c>
      <c r="AO2" s="3" t="s">
        <v>128</v>
      </c>
      <c r="AP2" s="3" t="s">
        <v>128</v>
      </c>
      <c r="AQ2" s="3" t="s">
        <v>129</v>
      </c>
      <c r="AR2" s="3" t="s">
        <v>129</v>
      </c>
      <c r="AS2" s="3" t="s">
        <v>129</v>
      </c>
      <c r="AT2" s="3" t="s">
        <v>129</v>
      </c>
      <c r="AU2" s="3" t="s">
        <v>129</v>
      </c>
      <c r="AV2" s="3" t="s">
        <v>129</v>
      </c>
      <c r="AW2" s="3" t="s">
        <v>129</v>
      </c>
      <c r="AX2" s="3" t="s">
        <v>129</v>
      </c>
      <c r="AY2" s="3" t="s">
        <v>129</v>
      </c>
      <c r="AZ2" s="3" t="s">
        <v>129</v>
      </c>
      <c r="BA2" s="3" t="s">
        <v>129</v>
      </c>
      <c r="BB2" s="3" t="s">
        <v>129</v>
      </c>
    </row>
    <row r="3" spans="1:54" ht="12" customHeight="1" x14ac:dyDescent="0.3">
      <c r="A3" s="3" t="s">
        <v>1</v>
      </c>
      <c r="B3" s="2">
        <v>2945.2</v>
      </c>
      <c r="C3" s="2">
        <v>2418.3000000000002</v>
      </c>
      <c r="D3" s="2">
        <v>785.9</v>
      </c>
      <c r="E3" s="2">
        <v>2062.4</v>
      </c>
      <c r="F3" s="2">
        <v>1507.7</v>
      </c>
      <c r="G3" s="2">
        <v>2754.5</v>
      </c>
      <c r="H3" s="2">
        <v>1534.1</v>
      </c>
      <c r="I3" s="2">
        <v>4245.7</v>
      </c>
      <c r="J3" s="2">
        <v>6593.2</v>
      </c>
      <c r="K3" s="2">
        <v>1822.2</v>
      </c>
      <c r="L3" s="2">
        <v>658.1</v>
      </c>
      <c r="M3" s="2">
        <v>2210.1</v>
      </c>
      <c r="N3" s="2">
        <v>541</v>
      </c>
      <c r="O3" s="2">
        <v>3622.8</v>
      </c>
      <c r="P3" s="2">
        <v>2226.6999999999998</v>
      </c>
      <c r="Q3" s="2">
        <v>1734</v>
      </c>
      <c r="R3" s="2">
        <v>1476.2</v>
      </c>
      <c r="S3" s="2">
        <v>945.7</v>
      </c>
      <c r="T3" s="2">
        <v>6281.3</v>
      </c>
      <c r="U3" s="2">
        <v>16178.4</v>
      </c>
      <c r="V3" s="2">
        <v>10483.6</v>
      </c>
      <c r="W3" s="2">
        <v>4579.3999999999996</v>
      </c>
      <c r="X3" s="2">
        <v>10038.6</v>
      </c>
      <c r="Y3" s="2">
        <v>30221.8</v>
      </c>
      <c r="Z3" s="2">
        <v>7456.7</v>
      </c>
      <c r="AA3" s="2">
        <v>3049.6</v>
      </c>
      <c r="AB3" s="2">
        <v>6010.5</v>
      </c>
      <c r="AC3" s="2">
        <v>5387.5</v>
      </c>
      <c r="AD3" s="2">
        <v>5003.2</v>
      </c>
      <c r="AE3" s="2">
        <v>5900.6</v>
      </c>
      <c r="AF3" s="2">
        <v>3153.7</v>
      </c>
      <c r="AG3" s="2">
        <v>3414.4</v>
      </c>
      <c r="AH3" s="2">
        <v>3847.7</v>
      </c>
      <c r="AI3" s="2">
        <v>28193.200000000001</v>
      </c>
      <c r="AJ3" s="2">
        <v>4601.8</v>
      </c>
      <c r="AK3" s="2">
        <v>6031.2</v>
      </c>
      <c r="AL3" s="2">
        <v>17686.900000000001</v>
      </c>
      <c r="AM3" s="2">
        <v>6897.3</v>
      </c>
      <c r="AN3" s="2">
        <v>11367.5</v>
      </c>
      <c r="AO3" s="2">
        <v>661</v>
      </c>
      <c r="AP3" s="2">
        <v>3374.9</v>
      </c>
      <c r="AQ3" s="2">
        <v>1978.6</v>
      </c>
      <c r="AR3" s="2">
        <v>2991.9</v>
      </c>
      <c r="AS3" s="2">
        <v>4858</v>
      </c>
      <c r="AT3" s="2">
        <v>10264.9</v>
      </c>
      <c r="AU3" s="2">
        <v>1908.8</v>
      </c>
      <c r="AV3" s="2">
        <v>2882.6</v>
      </c>
      <c r="AW3" s="2">
        <v>4006.9</v>
      </c>
      <c r="AX3" s="2">
        <v>4675</v>
      </c>
      <c r="AY3" s="2">
        <v>5427.9</v>
      </c>
      <c r="AZ3" s="2">
        <v>2851.9</v>
      </c>
      <c r="BA3" s="2">
        <v>4271.7</v>
      </c>
      <c r="BB3" s="2">
        <v>7554</v>
      </c>
    </row>
    <row r="4" spans="1:54" ht="12" customHeight="1" x14ac:dyDescent="0.3">
      <c r="A4" s="3" t="s">
        <v>2</v>
      </c>
      <c r="B4" s="2">
        <v>4900.1000000000004</v>
      </c>
      <c r="C4" s="2">
        <v>4461.3</v>
      </c>
      <c r="D4" s="2">
        <v>2632.2</v>
      </c>
      <c r="E4" s="2">
        <v>4379.6000000000004</v>
      </c>
      <c r="F4" s="2">
        <v>3347.5</v>
      </c>
      <c r="G4" s="2">
        <v>4641.8999999999996</v>
      </c>
      <c r="H4" s="2">
        <v>3799.3</v>
      </c>
      <c r="I4" s="2">
        <v>5965.8</v>
      </c>
      <c r="J4" s="2">
        <v>8783.2000000000007</v>
      </c>
      <c r="K4" s="2">
        <v>3747</v>
      </c>
      <c r="L4" s="2">
        <v>2526.9</v>
      </c>
      <c r="M4" s="2">
        <v>5410.2</v>
      </c>
      <c r="N4" s="2">
        <v>2316.6999999999998</v>
      </c>
      <c r="O4" s="2">
        <v>10398.9</v>
      </c>
      <c r="P4" s="2">
        <v>5796.7</v>
      </c>
      <c r="Q4" s="2">
        <v>6564.7</v>
      </c>
      <c r="R4" s="2">
        <v>5936.8</v>
      </c>
      <c r="S4" s="2">
        <v>3324.4</v>
      </c>
      <c r="T4" s="2">
        <v>11039.2</v>
      </c>
      <c r="U4" s="2">
        <v>14612.6</v>
      </c>
      <c r="V4" s="2">
        <v>14752.4</v>
      </c>
      <c r="W4" s="2">
        <v>7330.3</v>
      </c>
      <c r="X4" s="2">
        <v>16381.6</v>
      </c>
      <c r="Y4" s="2">
        <v>24910.1</v>
      </c>
      <c r="Z4" s="2">
        <v>11579.1</v>
      </c>
      <c r="AA4" s="2">
        <v>5890.3</v>
      </c>
      <c r="AB4" s="2">
        <v>9421.6</v>
      </c>
      <c r="AC4" s="2">
        <v>8632.7999999999993</v>
      </c>
      <c r="AD4" s="2">
        <v>9443</v>
      </c>
      <c r="AE4" s="2">
        <v>9891.9</v>
      </c>
      <c r="AF4" s="2">
        <v>5108.8</v>
      </c>
      <c r="AG4" s="2">
        <v>5574.3</v>
      </c>
      <c r="AH4" s="2">
        <v>6476.4</v>
      </c>
      <c r="AI4" s="2">
        <v>33256.800000000003</v>
      </c>
      <c r="AJ4" s="2">
        <v>8680.7999999999993</v>
      </c>
      <c r="AK4" s="2">
        <v>8839.7000000000007</v>
      </c>
      <c r="AL4" s="2">
        <v>19671.5</v>
      </c>
      <c r="AM4" s="2">
        <v>11291.5</v>
      </c>
      <c r="AN4" s="2">
        <v>14632.5</v>
      </c>
      <c r="AO4" s="2">
        <v>2782.2</v>
      </c>
      <c r="AP4" s="2">
        <v>8857.6</v>
      </c>
      <c r="AQ4" s="2">
        <v>3981.5</v>
      </c>
      <c r="AR4" s="2">
        <v>5007.3999999999996</v>
      </c>
      <c r="AS4" s="2">
        <v>6336.7</v>
      </c>
      <c r="AT4" s="2">
        <v>15329.8</v>
      </c>
      <c r="AU4" s="2">
        <v>5157</v>
      </c>
      <c r="AV4" s="2">
        <v>5983.2</v>
      </c>
      <c r="AW4" s="2">
        <v>6593.2</v>
      </c>
      <c r="AX4" s="2">
        <v>7107.2</v>
      </c>
      <c r="AY4" s="2">
        <v>7635</v>
      </c>
      <c r="AZ4" s="2">
        <v>5900.9</v>
      </c>
      <c r="BA4" s="2">
        <v>6322.7</v>
      </c>
      <c r="BB4" s="2">
        <v>10372.5</v>
      </c>
    </row>
    <row r="5" spans="1:54" ht="12" customHeight="1" x14ac:dyDescent="0.3">
      <c r="A5" s="3" t="s">
        <v>3</v>
      </c>
      <c r="B5" s="2">
        <v>3937.1</v>
      </c>
      <c r="C5" s="2">
        <v>4704.1000000000004</v>
      </c>
      <c r="D5" s="2">
        <v>1499.2</v>
      </c>
      <c r="E5" s="2">
        <v>3485.5</v>
      </c>
      <c r="F5" s="2">
        <v>2512.5</v>
      </c>
      <c r="G5" s="2">
        <v>4547.3999999999996</v>
      </c>
      <c r="H5" s="2">
        <v>3051.9</v>
      </c>
      <c r="I5" s="2">
        <v>5633.8</v>
      </c>
      <c r="J5" s="2">
        <v>6353.8</v>
      </c>
      <c r="K5" s="2">
        <v>2829.8</v>
      </c>
      <c r="L5" s="2">
        <v>2269.5</v>
      </c>
      <c r="M5" s="2">
        <v>8175.1</v>
      </c>
      <c r="N5" s="2">
        <v>1431.9</v>
      </c>
      <c r="O5" s="2">
        <v>10602.4</v>
      </c>
      <c r="P5" s="2">
        <v>12425.3</v>
      </c>
      <c r="Q5" s="2">
        <v>6767.8</v>
      </c>
      <c r="R5" s="2">
        <v>6272.8</v>
      </c>
      <c r="S5" s="2">
        <v>3164.9</v>
      </c>
      <c r="T5" s="2">
        <v>15973.5</v>
      </c>
      <c r="U5" s="2">
        <v>18354.400000000001</v>
      </c>
      <c r="V5" s="2">
        <v>10992.4</v>
      </c>
      <c r="W5" s="2">
        <v>5713.6</v>
      </c>
      <c r="X5" s="2">
        <v>17695.900000000001</v>
      </c>
      <c r="Y5" s="2">
        <v>34551.800000000003</v>
      </c>
      <c r="Z5" s="2">
        <v>7942.2</v>
      </c>
      <c r="AA5" s="2">
        <v>2684.2</v>
      </c>
      <c r="AB5" s="2">
        <v>6584.6</v>
      </c>
      <c r="AC5" s="2">
        <v>8338.4</v>
      </c>
      <c r="AD5" s="2">
        <v>8936</v>
      </c>
      <c r="AE5" s="2">
        <v>6107.4</v>
      </c>
      <c r="AF5" s="2">
        <v>4237.1000000000004</v>
      </c>
      <c r="AG5" s="2">
        <v>2881.2</v>
      </c>
      <c r="AH5" s="2">
        <v>3729.2</v>
      </c>
      <c r="AI5" s="2">
        <v>31591.8</v>
      </c>
      <c r="AJ5" s="2">
        <v>6024.5</v>
      </c>
      <c r="AK5" s="2">
        <v>6466.1</v>
      </c>
      <c r="AL5" s="2">
        <v>14901.3</v>
      </c>
      <c r="AM5" s="2">
        <v>6899.1</v>
      </c>
      <c r="AN5" s="2">
        <v>9712.6</v>
      </c>
      <c r="AO5" s="2">
        <v>1411.5</v>
      </c>
      <c r="AP5" s="2">
        <v>6756.3</v>
      </c>
      <c r="AQ5" s="2">
        <v>2057.6999999999998</v>
      </c>
      <c r="AR5" s="2">
        <v>3430.1</v>
      </c>
      <c r="AS5" s="2">
        <v>4658.3</v>
      </c>
      <c r="AT5" s="2">
        <v>7349.4</v>
      </c>
      <c r="AU5" s="2">
        <v>3174.7</v>
      </c>
      <c r="AV5" s="2">
        <v>3783.9</v>
      </c>
      <c r="AW5" s="2">
        <v>4517.6000000000004</v>
      </c>
      <c r="AX5" s="2">
        <v>4254.7</v>
      </c>
      <c r="AY5" s="2">
        <v>4870.2</v>
      </c>
      <c r="AZ5" s="2">
        <v>4333.6000000000004</v>
      </c>
      <c r="BA5" s="2">
        <v>3706.7</v>
      </c>
      <c r="BB5" s="2">
        <v>8088.7</v>
      </c>
    </row>
    <row r="6" spans="1:54" ht="12" customHeight="1" x14ac:dyDescent="0.3">
      <c r="A6" s="3" t="s">
        <v>4</v>
      </c>
      <c r="B6" s="2">
        <v>5761.3</v>
      </c>
      <c r="C6" s="2">
        <v>5244.3</v>
      </c>
      <c r="D6" s="2">
        <v>1918.3</v>
      </c>
      <c r="E6" s="2">
        <v>5284.4</v>
      </c>
      <c r="F6" s="2">
        <v>3452.8</v>
      </c>
      <c r="G6" s="2">
        <v>5785</v>
      </c>
      <c r="H6" s="2">
        <v>3697.1</v>
      </c>
      <c r="I6" s="2">
        <v>8641.1</v>
      </c>
      <c r="J6" s="2">
        <v>8996.7999999999993</v>
      </c>
      <c r="K6" s="2">
        <v>4655.1000000000004</v>
      </c>
      <c r="L6" s="2">
        <v>2674.9</v>
      </c>
      <c r="M6" s="2">
        <v>5563.7</v>
      </c>
      <c r="N6" s="2">
        <v>2913.2</v>
      </c>
      <c r="O6" s="2">
        <v>4673.2</v>
      </c>
      <c r="P6" s="2">
        <v>3262.5</v>
      </c>
      <c r="Q6" s="2">
        <v>3767.5</v>
      </c>
      <c r="R6" s="2">
        <v>3210.4</v>
      </c>
      <c r="S6" s="2">
        <v>3338.8</v>
      </c>
      <c r="T6" s="2">
        <v>7761.5</v>
      </c>
      <c r="U6" s="2">
        <v>14255</v>
      </c>
      <c r="V6" s="2">
        <v>20646.099999999999</v>
      </c>
      <c r="W6" s="2">
        <v>7126.1</v>
      </c>
      <c r="X6" s="2">
        <v>62879.4</v>
      </c>
      <c r="Y6" s="2">
        <v>37264.300000000003</v>
      </c>
      <c r="Z6" s="2">
        <v>17030.400000000001</v>
      </c>
      <c r="AA6" s="2">
        <v>9498.5</v>
      </c>
      <c r="AB6" s="2">
        <v>13538.3</v>
      </c>
      <c r="AC6" s="2">
        <v>7111.8</v>
      </c>
      <c r="AD6" s="2">
        <v>31155.7</v>
      </c>
      <c r="AE6" s="2">
        <v>16423.7</v>
      </c>
      <c r="AF6" s="2">
        <v>11716.2</v>
      </c>
      <c r="AG6" s="2">
        <v>4428.8999999999996</v>
      </c>
      <c r="AH6" s="2">
        <v>14918.3</v>
      </c>
      <c r="AI6" s="2">
        <v>40967.5</v>
      </c>
      <c r="AJ6" s="2">
        <v>8216.4</v>
      </c>
      <c r="AK6" s="2">
        <v>13067.4</v>
      </c>
      <c r="AL6" s="2">
        <v>36266.699999999997</v>
      </c>
      <c r="AM6" s="2">
        <v>9570.7999999999993</v>
      </c>
      <c r="AN6" s="2">
        <v>21531.8</v>
      </c>
      <c r="AO6" s="2">
        <v>3166.8</v>
      </c>
      <c r="AP6" s="2">
        <v>6637.5</v>
      </c>
      <c r="AQ6" s="2">
        <v>4001.1</v>
      </c>
      <c r="AR6" s="2">
        <v>7789.8</v>
      </c>
      <c r="AS6" s="2">
        <v>6881.3</v>
      </c>
      <c r="AT6" s="2">
        <v>15785.9</v>
      </c>
      <c r="AU6" s="2">
        <v>7823.7</v>
      </c>
      <c r="AV6" s="2">
        <v>6107.4</v>
      </c>
      <c r="AW6" s="2">
        <v>5712.5</v>
      </c>
      <c r="AX6" s="2">
        <v>6455.6</v>
      </c>
      <c r="AY6" s="2">
        <v>6392.7</v>
      </c>
      <c r="AZ6" s="2">
        <v>3709.7</v>
      </c>
      <c r="BA6" s="2">
        <v>6758.3</v>
      </c>
      <c r="BB6" s="2">
        <v>21670.9</v>
      </c>
    </row>
    <row r="7" spans="1:54" ht="12" customHeight="1" x14ac:dyDescent="0.3">
      <c r="A7" s="3" t="s">
        <v>5</v>
      </c>
      <c r="B7" s="2">
        <v>16297.3</v>
      </c>
      <c r="C7" s="2">
        <v>12008</v>
      </c>
      <c r="D7" s="2">
        <v>10667</v>
      </c>
      <c r="E7" s="2">
        <v>10001.200000000001</v>
      </c>
      <c r="F7" s="2">
        <v>8447</v>
      </c>
      <c r="G7" s="2">
        <v>9423.4</v>
      </c>
      <c r="H7" s="2">
        <v>8707.9</v>
      </c>
      <c r="I7" s="2">
        <v>15841.5</v>
      </c>
      <c r="J7" s="2">
        <v>21374.1</v>
      </c>
      <c r="K7" s="2">
        <v>8994.4</v>
      </c>
      <c r="L7" s="2">
        <v>8394.4</v>
      </c>
      <c r="M7" s="2">
        <v>22608.799999999999</v>
      </c>
      <c r="N7" s="2">
        <v>8630.7000000000007</v>
      </c>
      <c r="O7" s="2">
        <v>9305.6</v>
      </c>
      <c r="P7" s="2">
        <v>25154.3</v>
      </c>
      <c r="Q7" s="2">
        <v>11437.7</v>
      </c>
      <c r="R7" s="2">
        <v>11769</v>
      </c>
      <c r="S7" s="2">
        <v>9471.7999999999993</v>
      </c>
      <c r="T7" s="2">
        <v>10241.799999999999</v>
      </c>
      <c r="U7" s="2">
        <v>36430.6</v>
      </c>
      <c r="V7" s="2">
        <v>37690.199999999997</v>
      </c>
      <c r="W7" s="2">
        <v>9916.1</v>
      </c>
      <c r="X7" s="2">
        <v>28476.6</v>
      </c>
      <c r="Y7" s="2">
        <v>34312.9</v>
      </c>
      <c r="Z7" s="2">
        <v>32255</v>
      </c>
      <c r="AA7" s="2">
        <v>17259.900000000001</v>
      </c>
      <c r="AB7" s="2">
        <v>32365.200000000001</v>
      </c>
      <c r="AC7" s="2">
        <v>44960.4</v>
      </c>
      <c r="AD7" s="2">
        <v>16507.099999999999</v>
      </c>
      <c r="AE7" s="2">
        <v>27219.5</v>
      </c>
      <c r="AF7" s="2">
        <v>10035.9</v>
      </c>
      <c r="AG7" s="2">
        <v>13924.8</v>
      </c>
      <c r="AH7" s="2">
        <v>14543.6</v>
      </c>
      <c r="AI7" s="2">
        <v>121722.5</v>
      </c>
      <c r="AJ7" s="2">
        <v>30151.7</v>
      </c>
      <c r="AK7" s="2">
        <v>27795.5</v>
      </c>
      <c r="AL7" s="2">
        <v>51471.3</v>
      </c>
      <c r="AM7" s="2">
        <v>30804.6</v>
      </c>
      <c r="AN7" s="2">
        <v>53005</v>
      </c>
      <c r="AO7" s="2">
        <v>8975.4</v>
      </c>
      <c r="AP7" s="2">
        <v>27949.5</v>
      </c>
      <c r="AQ7" s="2">
        <v>8128.7</v>
      </c>
      <c r="AR7" s="2">
        <v>10054.700000000001</v>
      </c>
      <c r="AS7" s="2">
        <v>17586.7</v>
      </c>
      <c r="AT7" s="2">
        <v>34338.1</v>
      </c>
      <c r="AU7" s="2">
        <v>20366</v>
      </c>
      <c r="AV7" s="2">
        <v>14414.2</v>
      </c>
      <c r="AW7" s="2">
        <v>13543.4</v>
      </c>
      <c r="AX7" s="2">
        <v>10940.6</v>
      </c>
      <c r="AY7" s="2">
        <v>13591.8</v>
      </c>
      <c r="AZ7" s="2">
        <v>16929.099999999999</v>
      </c>
      <c r="BA7" s="2">
        <v>10813.5</v>
      </c>
      <c r="BB7" s="2">
        <v>21575</v>
      </c>
    </row>
    <row r="8" spans="1:54" ht="12" customHeight="1" x14ac:dyDescent="0.3">
      <c r="A8" s="3" t="s">
        <v>6</v>
      </c>
      <c r="B8" s="2">
        <v>935.8</v>
      </c>
      <c r="C8" s="2">
        <v>1209.4000000000001</v>
      </c>
      <c r="D8" s="2">
        <v>394.8</v>
      </c>
      <c r="E8" s="2">
        <v>1118.4000000000001</v>
      </c>
      <c r="F8" s="2">
        <v>887.4</v>
      </c>
      <c r="G8" s="2">
        <v>1263.0999999999999</v>
      </c>
      <c r="H8" s="2">
        <v>751.1</v>
      </c>
      <c r="I8" s="2">
        <v>1752.8</v>
      </c>
      <c r="J8" s="2">
        <v>2685</v>
      </c>
      <c r="K8" s="2">
        <v>864.4</v>
      </c>
      <c r="L8" s="2">
        <v>284</v>
      </c>
      <c r="M8" s="2">
        <v>542.6</v>
      </c>
      <c r="N8" s="2">
        <v>271.3</v>
      </c>
      <c r="O8" s="2">
        <v>476.2</v>
      </c>
      <c r="P8" s="2">
        <v>370.3</v>
      </c>
      <c r="Q8" s="2">
        <v>374</v>
      </c>
      <c r="R8" s="2">
        <v>339.9</v>
      </c>
      <c r="S8" s="2">
        <v>335.1</v>
      </c>
      <c r="T8" s="2">
        <v>675.7</v>
      </c>
      <c r="U8" s="2">
        <v>2372.6</v>
      </c>
      <c r="V8" s="2">
        <v>2483.6</v>
      </c>
      <c r="W8" s="2">
        <v>885.2</v>
      </c>
      <c r="X8" s="2">
        <v>5766.9</v>
      </c>
      <c r="Y8" s="2">
        <v>5380.1</v>
      </c>
      <c r="Z8" s="2">
        <v>2461.1999999999998</v>
      </c>
      <c r="AA8" s="2">
        <v>965</v>
      </c>
      <c r="AB8" s="2">
        <v>2221.3000000000002</v>
      </c>
      <c r="AC8" s="2">
        <v>1217.3</v>
      </c>
      <c r="AD8" s="2">
        <v>2493</v>
      </c>
      <c r="AE8" s="2">
        <v>2128.4</v>
      </c>
      <c r="AF8" s="2">
        <v>1923.4</v>
      </c>
      <c r="AG8" s="2">
        <v>718.7</v>
      </c>
      <c r="AH8" s="2">
        <v>1440.3</v>
      </c>
      <c r="AI8" s="2">
        <v>6113.3</v>
      </c>
      <c r="AJ8" s="2">
        <v>1173.2</v>
      </c>
      <c r="AK8" s="2">
        <v>1730.7</v>
      </c>
      <c r="AL8" s="2">
        <v>3699.8</v>
      </c>
      <c r="AM8" s="2">
        <v>1188.8</v>
      </c>
      <c r="AN8" s="2">
        <v>1813</v>
      </c>
      <c r="AO8" s="2">
        <v>371.1</v>
      </c>
      <c r="AP8" s="2">
        <v>759.1</v>
      </c>
      <c r="AQ8" s="2">
        <v>471.5</v>
      </c>
      <c r="AR8" s="2">
        <v>842.3</v>
      </c>
      <c r="AS8" s="2">
        <v>1373</v>
      </c>
      <c r="AT8" s="2">
        <v>2432.8000000000002</v>
      </c>
      <c r="AU8" s="2">
        <v>648.79999999999995</v>
      </c>
      <c r="AV8" s="2">
        <v>828.9</v>
      </c>
      <c r="AW8" s="2">
        <v>697.8</v>
      </c>
      <c r="AX8" s="2">
        <v>862.5</v>
      </c>
      <c r="AY8" s="2">
        <v>825.1</v>
      </c>
      <c r="AZ8" s="2">
        <v>502.6</v>
      </c>
      <c r="BA8" s="2">
        <v>774.3</v>
      </c>
      <c r="BB8" s="2">
        <v>1879</v>
      </c>
    </row>
    <row r="9" spans="1:54" ht="12" customHeight="1" x14ac:dyDescent="0.3">
      <c r="A9" s="3" t="s">
        <v>7</v>
      </c>
      <c r="B9" s="2">
        <v>7859.5</v>
      </c>
      <c r="C9" s="2">
        <v>6390.2</v>
      </c>
      <c r="D9" s="2">
        <v>2697.8</v>
      </c>
      <c r="E9" s="2">
        <v>5248.9</v>
      </c>
      <c r="F9" s="2">
        <v>3942.8</v>
      </c>
      <c r="G9" s="2">
        <v>10236</v>
      </c>
      <c r="H9" s="2">
        <v>5243.4</v>
      </c>
      <c r="I9" s="2">
        <v>7647.5</v>
      </c>
      <c r="J9" s="2">
        <v>5195.6000000000004</v>
      </c>
      <c r="K9" s="2">
        <v>4286.5</v>
      </c>
      <c r="L9" s="2">
        <v>1986.7</v>
      </c>
      <c r="M9" s="2">
        <v>10468.200000000001</v>
      </c>
      <c r="N9" s="2">
        <v>1879.7</v>
      </c>
      <c r="O9" s="2">
        <v>6345</v>
      </c>
      <c r="P9" s="2">
        <v>7335.4</v>
      </c>
      <c r="Q9" s="2">
        <v>5041.3</v>
      </c>
      <c r="R9" s="2">
        <v>4386</v>
      </c>
      <c r="S9" s="2">
        <v>2819.5</v>
      </c>
      <c r="T9" s="2">
        <v>13879.9</v>
      </c>
      <c r="U9" s="2">
        <v>23679.599999999999</v>
      </c>
      <c r="V9" s="2">
        <v>11864.1</v>
      </c>
      <c r="W9" s="2">
        <v>30769</v>
      </c>
      <c r="X9" s="2">
        <v>17024.400000000001</v>
      </c>
      <c r="Y9" s="2">
        <v>133481.70000000001</v>
      </c>
      <c r="Z9" s="2">
        <v>25220.5</v>
      </c>
      <c r="AA9" s="2">
        <v>5889.9</v>
      </c>
      <c r="AB9" s="2">
        <v>18533.7</v>
      </c>
      <c r="AC9" s="2">
        <v>29698.5</v>
      </c>
      <c r="AD9" s="2">
        <v>12682.4</v>
      </c>
      <c r="AE9" s="2">
        <v>12587.1</v>
      </c>
      <c r="AF9" s="2">
        <v>4476.7</v>
      </c>
      <c r="AG9" s="2">
        <v>15802.4</v>
      </c>
      <c r="AH9" s="2">
        <v>12705.8</v>
      </c>
      <c r="AI9" s="2">
        <v>113385.2</v>
      </c>
      <c r="AJ9" s="2">
        <v>19733.7</v>
      </c>
      <c r="AK9" s="2">
        <v>18403.3</v>
      </c>
      <c r="AL9" s="2">
        <v>58226.6</v>
      </c>
      <c r="AM9" s="2">
        <v>37615.300000000003</v>
      </c>
      <c r="AN9" s="2">
        <v>72210</v>
      </c>
      <c r="AO9" s="2">
        <v>9274.5</v>
      </c>
      <c r="AP9" s="2">
        <v>27179.200000000001</v>
      </c>
      <c r="AQ9" s="2">
        <v>29582.5</v>
      </c>
      <c r="AR9" s="2">
        <v>24492.5</v>
      </c>
      <c r="AS9" s="2">
        <v>29740.7</v>
      </c>
      <c r="AT9" s="2">
        <v>41757.1</v>
      </c>
      <c r="AU9" s="2">
        <v>22101.200000000001</v>
      </c>
      <c r="AV9" s="2">
        <v>35852.199999999997</v>
      </c>
      <c r="AW9" s="2">
        <v>47579.1</v>
      </c>
      <c r="AX9" s="2">
        <v>55856.4</v>
      </c>
      <c r="AY9" s="2">
        <v>69663.199999999997</v>
      </c>
      <c r="AZ9" s="2">
        <v>53573.1</v>
      </c>
      <c r="BA9" s="2">
        <v>54249.3</v>
      </c>
      <c r="BB9" s="2">
        <v>45090.6</v>
      </c>
    </row>
    <row r="10" spans="1:54" ht="12" customHeight="1" x14ac:dyDescent="0.3">
      <c r="A10" s="3" t="s">
        <v>8</v>
      </c>
      <c r="B10" s="2">
        <v>2261.3000000000002</v>
      </c>
      <c r="C10" s="2">
        <v>2969.6</v>
      </c>
      <c r="D10" s="2">
        <v>669.6</v>
      </c>
      <c r="E10" s="2">
        <v>2952.9</v>
      </c>
      <c r="F10" s="2">
        <v>2336.6999999999998</v>
      </c>
      <c r="G10" s="2">
        <v>3318</v>
      </c>
      <c r="H10" s="2">
        <v>1791.8</v>
      </c>
      <c r="I10" s="2">
        <v>4360.7</v>
      </c>
      <c r="J10" s="2">
        <v>10304.200000000001</v>
      </c>
      <c r="K10" s="2">
        <v>1910.8</v>
      </c>
      <c r="L10" s="2">
        <v>497.8</v>
      </c>
      <c r="M10" s="2">
        <v>1479.6</v>
      </c>
      <c r="N10" s="2">
        <v>402.9</v>
      </c>
      <c r="O10" s="2">
        <v>1027</v>
      </c>
      <c r="P10" s="2">
        <v>817.3</v>
      </c>
      <c r="Q10" s="2">
        <v>712.2</v>
      </c>
      <c r="R10" s="2">
        <v>619.29999999999995</v>
      </c>
      <c r="S10" s="2">
        <v>551.20000000000005</v>
      </c>
      <c r="T10" s="2">
        <v>1743.9</v>
      </c>
      <c r="U10" s="2">
        <v>6200</v>
      </c>
      <c r="V10" s="2">
        <v>9082.7000000000007</v>
      </c>
      <c r="W10" s="2">
        <v>1650.3</v>
      </c>
      <c r="X10" s="2">
        <v>25836.400000000001</v>
      </c>
      <c r="Y10" s="2">
        <v>18951.099999999999</v>
      </c>
      <c r="Z10" s="2">
        <v>8519.6</v>
      </c>
      <c r="AA10" s="2">
        <v>2494.8000000000002</v>
      </c>
      <c r="AB10" s="2">
        <v>7468.6</v>
      </c>
      <c r="AC10" s="2">
        <v>2577.8000000000002</v>
      </c>
      <c r="AD10" s="2">
        <v>8881.6</v>
      </c>
      <c r="AE10" s="2">
        <v>6630.4</v>
      </c>
      <c r="AF10" s="2">
        <v>7180.4</v>
      </c>
      <c r="AG10" s="2">
        <v>1847.3</v>
      </c>
      <c r="AH10" s="2">
        <v>5073.2</v>
      </c>
      <c r="AI10" s="2">
        <v>21521.8</v>
      </c>
      <c r="AJ10" s="2">
        <v>3558.8</v>
      </c>
      <c r="AK10" s="2">
        <v>5879.1</v>
      </c>
      <c r="AL10" s="2">
        <v>12190.8</v>
      </c>
      <c r="AM10" s="2">
        <v>3227.3</v>
      </c>
      <c r="AN10" s="2">
        <v>5017.8</v>
      </c>
      <c r="AO10" s="2">
        <v>928.1</v>
      </c>
      <c r="AP10" s="2">
        <v>1873.2</v>
      </c>
      <c r="AQ10" s="2">
        <v>1053.5999999999999</v>
      </c>
      <c r="AR10" s="2">
        <v>2121.4</v>
      </c>
      <c r="AS10" s="2">
        <v>4000.4</v>
      </c>
      <c r="AT10" s="2">
        <v>8826.9</v>
      </c>
      <c r="AU10" s="2">
        <v>1453.1</v>
      </c>
      <c r="AV10" s="2">
        <v>1988.3</v>
      </c>
      <c r="AW10" s="2">
        <v>1547.5</v>
      </c>
      <c r="AX10" s="2">
        <v>2186.1</v>
      </c>
      <c r="AY10" s="2">
        <v>1868.5</v>
      </c>
      <c r="AZ10" s="2">
        <v>964.4</v>
      </c>
      <c r="BA10" s="2">
        <v>2085</v>
      </c>
      <c r="BB10" s="2">
        <v>5064.1000000000004</v>
      </c>
    </row>
    <row r="11" spans="1:54" ht="12" customHeight="1" x14ac:dyDescent="0.3">
      <c r="A11" s="3" t="s">
        <v>9</v>
      </c>
      <c r="B11" s="2">
        <v>195830.1</v>
      </c>
      <c r="C11" s="2">
        <v>237204</v>
      </c>
      <c r="D11" s="2">
        <v>203665.7</v>
      </c>
      <c r="E11" s="2">
        <v>219946</v>
      </c>
      <c r="F11" s="2">
        <v>184366.5</v>
      </c>
      <c r="G11" s="2">
        <v>171562</v>
      </c>
      <c r="H11" s="2">
        <v>177989.4</v>
      </c>
      <c r="I11" s="2">
        <v>245340.4</v>
      </c>
      <c r="J11" s="2">
        <v>277613.09999999998</v>
      </c>
      <c r="K11" s="2">
        <v>188302.9</v>
      </c>
      <c r="L11" s="2">
        <v>235505.7</v>
      </c>
      <c r="M11" s="2">
        <v>302196.5</v>
      </c>
      <c r="N11" s="2">
        <v>233267.3</v>
      </c>
      <c r="O11" s="2">
        <v>238742.7</v>
      </c>
      <c r="P11" s="2">
        <v>241518</v>
      </c>
      <c r="Q11" s="2">
        <v>224738.7</v>
      </c>
      <c r="R11" s="2">
        <v>209051</v>
      </c>
      <c r="S11" s="2">
        <v>250603.9</v>
      </c>
      <c r="T11" s="2">
        <v>244500.3</v>
      </c>
      <c r="U11" s="2">
        <v>222022.7</v>
      </c>
      <c r="V11" s="2">
        <v>275462</v>
      </c>
      <c r="W11" s="2">
        <v>202383.4</v>
      </c>
      <c r="X11" s="2">
        <v>302448.3</v>
      </c>
      <c r="Y11" s="2">
        <v>295769.3</v>
      </c>
      <c r="Z11" s="2">
        <v>302248.7</v>
      </c>
      <c r="AA11" s="2">
        <v>207358</v>
      </c>
      <c r="AB11" s="2">
        <v>270179.40000000002</v>
      </c>
      <c r="AC11" s="2">
        <v>233608.4</v>
      </c>
      <c r="AD11" s="2">
        <v>186464</v>
      </c>
      <c r="AE11" s="2">
        <v>250841.3</v>
      </c>
      <c r="AF11" s="2">
        <v>222216.4</v>
      </c>
      <c r="AG11" s="2">
        <v>192359.8</v>
      </c>
      <c r="AH11" s="2">
        <v>164334.29999999999</v>
      </c>
      <c r="AI11" s="2">
        <v>284052</v>
      </c>
      <c r="AJ11" s="2">
        <v>245039.6</v>
      </c>
      <c r="AK11" s="2">
        <v>255704.9</v>
      </c>
      <c r="AL11" s="2">
        <v>227911.9</v>
      </c>
      <c r="AM11" s="2">
        <v>180035.7</v>
      </c>
      <c r="AN11" s="2">
        <v>234423.3</v>
      </c>
      <c r="AO11" s="2">
        <v>143621.20000000001</v>
      </c>
      <c r="AP11" s="2">
        <v>223604.8</v>
      </c>
      <c r="AQ11" s="2">
        <v>61511.9</v>
      </c>
      <c r="AR11" s="2">
        <v>146114.1</v>
      </c>
      <c r="AS11" s="2">
        <v>220602.8</v>
      </c>
      <c r="AT11" s="2">
        <v>310621.8</v>
      </c>
      <c r="AU11" s="2">
        <v>196386.5</v>
      </c>
      <c r="AV11" s="2">
        <v>180397.3</v>
      </c>
      <c r="AW11" s="2">
        <v>126901.2</v>
      </c>
      <c r="AX11" s="2">
        <v>100122</v>
      </c>
      <c r="AY11" s="2">
        <v>121224.1</v>
      </c>
      <c r="AZ11" s="2">
        <v>94898.7</v>
      </c>
      <c r="BA11" s="2">
        <v>99081.4</v>
      </c>
      <c r="BB11" s="2">
        <v>188985.1</v>
      </c>
    </row>
    <row r="12" spans="1:54" ht="12" customHeight="1" x14ac:dyDescent="0.3">
      <c r="A12" s="3" t="s">
        <v>10</v>
      </c>
      <c r="B12" s="2">
        <v>1672.8</v>
      </c>
      <c r="C12" s="2">
        <v>2351.6</v>
      </c>
      <c r="D12" s="2">
        <v>878.4</v>
      </c>
      <c r="E12" s="2">
        <v>1962.5</v>
      </c>
      <c r="F12" s="2">
        <v>1335.6</v>
      </c>
      <c r="G12" s="2">
        <v>1798.7</v>
      </c>
      <c r="H12" s="2">
        <v>1461.6</v>
      </c>
      <c r="I12" s="2">
        <v>2940.3</v>
      </c>
      <c r="J12" s="2">
        <v>3604.2</v>
      </c>
      <c r="K12" s="2">
        <v>1608.9</v>
      </c>
      <c r="L12" s="2">
        <v>807</v>
      </c>
      <c r="M12" s="2">
        <v>2267.6999999999998</v>
      </c>
      <c r="N12" s="2">
        <v>732.1</v>
      </c>
      <c r="O12" s="2">
        <v>5851</v>
      </c>
      <c r="P12" s="2">
        <v>1727.1</v>
      </c>
      <c r="Q12" s="2">
        <v>2040.4</v>
      </c>
      <c r="R12" s="2">
        <v>1698.9</v>
      </c>
      <c r="S12" s="2">
        <v>1073.5999999999999</v>
      </c>
      <c r="T12" s="2">
        <v>7572.6</v>
      </c>
      <c r="U12" s="2">
        <v>5220.3999999999996</v>
      </c>
      <c r="V12" s="2">
        <v>4237</v>
      </c>
      <c r="W12" s="2">
        <v>1836.5</v>
      </c>
      <c r="X12" s="2">
        <v>7535.9</v>
      </c>
      <c r="Y12" s="2">
        <v>10444.1</v>
      </c>
      <c r="Z12" s="2">
        <v>3849.8</v>
      </c>
      <c r="AA12" s="2">
        <v>1915.2</v>
      </c>
      <c r="AB12" s="2">
        <v>3399.2</v>
      </c>
      <c r="AC12" s="2">
        <v>2204.6999999999998</v>
      </c>
      <c r="AD12" s="2">
        <v>4072.5</v>
      </c>
      <c r="AE12" s="2">
        <v>3482.5</v>
      </c>
      <c r="AF12" s="2">
        <v>2598.4</v>
      </c>
      <c r="AG12" s="2">
        <v>1429.9</v>
      </c>
      <c r="AH12" s="2">
        <v>2251.8000000000002</v>
      </c>
      <c r="AI12" s="2">
        <v>11889.6</v>
      </c>
      <c r="AJ12" s="2">
        <v>2156.9</v>
      </c>
      <c r="AK12" s="2">
        <v>3034.9</v>
      </c>
      <c r="AL12" s="2">
        <v>6355.6</v>
      </c>
      <c r="AM12" s="2">
        <v>2745.4</v>
      </c>
      <c r="AN12" s="2">
        <v>4294.2</v>
      </c>
      <c r="AO12" s="2">
        <v>815.5</v>
      </c>
      <c r="AP12" s="2">
        <v>2032.7</v>
      </c>
      <c r="AQ12" s="2">
        <v>1004.4</v>
      </c>
      <c r="AR12" s="2">
        <v>1675.2</v>
      </c>
      <c r="AS12" s="2">
        <v>2041.3</v>
      </c>
      <c r="AT12" s="2">
        <v>3518.4</v>
      </c>
      <c r="AU12" s="2">
        <v>1616.4</v>
      </c>
      <c r="AV12" s="2">
        <v>1691</v>
      </c>
      <c r="AW12" s="2">
        <v>1691.9</v>
      </c>
      <c r="AX12" s="2">
        <v>1683.4</v>
      </c>
      <c r="AY12" s="2">
        <v>1891.4</v>
      </c>
      <c r="AZ12" s="2">
        <v>1236</v>
      </c>
      <c r="BA12" s="2">
        <v>1589.9</v>
      </c>
      <c r="BB12" s="2">
        <v>3587.6</v>
      </c>
    </row>
    <row r="13" spans="1:54" ht="12" customHeight="1" x14ac:dyDescent="0.3">
      <c r="A13" s="3" t="s">
        <v>11</v>
      </c>
      <c r="B13" s="2">
        <v>14682.6</v>
      </c>
      <c r="C13" s="2">
        <v>7679.9</v>
      </c>
      <c r="D13" s="2">
        <v>2615.9</v>
      </c>
      <c r="E13" s="2">
        <v>6957.1</v>
      </c>
      <c r="F13" s="2">
        <v>5320</v>
      </c>
      <c r="G13" s="2">
        <v>11835.9</v>
      </c>
      <c r="H13" s="2">
        <v>5518.7</v>
      </c>
      <c r="I13" s="2">
        <v>11562.1</v>
      </c>
      <c r="J13" s="2">
        <v>11607.9</v>
      </c>
      <c r="K13" s="2">
        <v>6018.5</v>
      </c>
      <c r="L13" s="2">
        <v>1739.9</v>
      </c>
      <c r="M13" s="2">
        <v>6539.7</v>
      </c>
      <c r="N13" s="2">
        <v>1491.2</v>
      </c>
      <c r="O13" s="2">
        <v>11382.9</v>
      </c>
      <c r="P13" s="2">
        <v>6298.1</v>
      </c>
      <c r="Q13" s="2">
        <v>5288.8</v>
      </c>
      <c r="R13" s="2">
        <v>4772.8</v>
      </c>
      <c r="S13" s="2">
        <v>2602.1</v>
      </c>
      <c r="T13" s="2">
        <v>14738</v>
      </c>
      <c r="U13" s="2">
        <v>27646.9</v>
      </c>
      <c r="V13" s="2">
        <v>14066</v>
      </c>
      <c r="W13" s="2">
        <v>13803</v>
      </c>
      <c r="X13" s="2">
        <v>25709.8</v>
      </c>
      <c r="Y13" s="2">
        <v>39412.300000000003</v>
      </c>
      <c r="Z13" s="2">
        <v>13016.2</v>
      </c>
      <c r="AA13" s="2">
        <v>5427.6</v>
      </c>
      <c r="AB13" s="2">
        <v>10749</v>
      </c>
      <c r="AC13" s="2">
        <v>13627.8</v>
      </c>
      <c r="AD13" s="2">
        <v>14136.7</v>
      </c>
      <c r="AE13" s="2">
        <v>10941.2</v>
      </c>
      <c r="AF13" s="2">
        <v>8379.7000000000007</v>
      </c>
      <c r="AG13" s="2">
        <v>4559.6000000000004</v>
      </c>
      <c r="AH13" s="2">
        <v>7638.2</v>
      </c>
      <c r="AI13" s="2">
        <v>30013</v>
      </c>
      <c r="AJ13" s="2">
        <v>7775.7</v>
      </c>
      <c r="AK13" s="2">
        <v>9296.9</v>
      </c>
      <c r="AL13" s="2">
        <v>23185.599999999999</v>
      </c>
      <c r="AM13" s="2">
        <v>10097.700000000001</v>
      </c>
      <c r="AN13" s="2">
        <v>14492.5</v>
      </c>
      <c r="AO13" s="2">
        <v>1733.9</v>
      </c>
      <c r="AP13" s="2">
        <v>7056.7</v>
      </c>
      <c r="AQ13" s="2">
        <v>3759.3</v>
      </c>
      <c r="AR13" s="2">
        <v>5502.1</v>
      </c>
      <c r="AS13" s="2">
        <v>8668.2999999999993</v>
      </c>
      <c r="AT13" s="2">
        <v>12352.5</v>
      </c>
      <c r="AU13" s="2">
        <v>4504.8</v>
      </c>
      <c r="AV13" s="2">
        <v>6524.7</v>
      </c>
      <c r="AW13" s="2">
        <v>6421.6</v>
      </c>
      <c r="AX13" s="2">
        <v>7155.4</v>
      </c>
      <c r="AY13" s="2">
        <v>7853.2</v>
      </c>
      <c r="AZ13" s="2">
        <v>5510.7</v>
      </c>
      <c r="BA13" s="2">
        <v>6749.6</v>
      </c>
      <c r="BB13" s="2">
        <v>12294.2</v>
      </c>
    </row>
    <row r="14" spans="1:54" ht="12" customHeight="1" x14ac:dyDescent="0.3">
      <c r="A14" s="3" t="s">
        <v>12</v>
      </c>
      <c r="B14" s="2">
        <v>1706.7</v>
      </c>
      <c r="C14" s="2">
        <v>1555.5</v>
      </c>
      <c r="D14" s="2">
        <v>1080.5</v>
      </c>
      <c r="E14" s="2">
        <v>1300.2</v>
      </c>
      <c r="F14" s="2">
        <v>996.3</v>
      </c>
      <c r="G14" s="2">
        <v>1685.8</v>
      </c>
      <c r="H14" s="2">
        <v>1294.9000000000001</v>
      </c>
      <c r="I14" s="2">
        <v>2162.5</v>
      </c>
      <c r="J14" s="2">
        <v>2668.4</v>
      </c>
      <c r="K14" s="2">
        <v>1209.7</v>
      </c>
      <c r="L14" s="2">
        <v>1007.2</v>
      </c>
      <c r="M14" s="2">
        <v>3867.3</v>
      </c>
      <c r="N14" s="2">
        <v>824.4</v>
      </c>
      <c r="O14" s="2">
        <v>4131.5</v>
      </c>
      <c r="P14" s="2">
        <v>4826.7</v>
      </c>
      <c r="Q14" s="2">
        <v>2740.2</v>
      </c>
      <c r="R14" s="2">
        <v>2735.3</v>
      </c>
      <c r="S14" s="2">
        <v>1399.2</v>
      </c>
      <c r="T14" s="2">
        <v>5014.3</v>
      </c>
      <c r="U14" s="2">
        <v>6643.2</v>
      </c>
      <c r="V14" s="2">
        <v>4846.8999999999996</v>
      </c>
      <c r="W14" s="2">
        <v>2712.4</v>
      </c>
      <c r="X14" s="2">
        <v>7261.6</v>
      </c>
      <c r="Y14" s="2">
        <v>11463.3</v>
      </c>
      <c r="Z14" s="2">
        <v>3317.3</v>
      </c>
      <c r="AA14" s="2">
        <v>1514.2</v>
      </c>
      <c r="AB14" s="2">
        <v>2498.6999999999998</v>
      </c>
      <c r="AC14" s="2">
        <v>4264.6000000000004</v>
      </c>
      <c r="AD14" s="2">
        <v>3533.8</v>
      </c>
      <c r="AE14" s="2">
        <v>2375.8000000000002</v>
      </c>
      <c r="AF14" s="2">
        <v>1045.3</v>
      </c>
      <c r="AG14" s="2">
        <v>3205.6</v>
      </c>
      <c r="AH14" s="2">
        <v>3168.6</v>
      </c>
      <c r="AI14" s="2">
        <v>24462</v>
      </c>
      <c r="AJ14" s="2">
        <v>5764.5</v>
      </c>
      <c r="AK14" s="2">
        <v>4248.8999999999996</v>
      </c>
      <c r="AL14" s="2">
        <v>16619.2</v>
      </c>
      <c r="AM14" s="2">
        <v>9714.9</v>
      </c>
      <c r="AN14" s="2">
        <v>5470.8</v>
      </c>
      <c r="AO14" s="2">
        <v>1095.4000000000001</v>
      </c>
      <c r="AP14" s="2">
        <v>4185.8999999999996</v>
      </c>
      <c r="AQ14" s="2">
        <v>1367.6</v>
      </c>
      <c r="AR14" s="2">
        <v>2029.2</v>
      </c>
      <c r="AS14" s="2">
        <v>9673.2999999999993</v>
      </c>
      <c r="AT14" s="2">
        <v>6107.4</v>
      </c>
      <c r="AU14" s="2">
        <v>7516</v>
      </c>
      <c r="AV14" s="2">
        <v>10836.5</v>
      </c>
      <c r="AW14" s="2">
        <v>3279.9</v>
      </c>
      <c r="AX14" s="2">
        <v>2779.9</v>
      </c>
      <c r="AY14" s="2">
        <v>4066.8</v>
      </c>
      <c r="AZ14" s="2">
        <v>2408.8000000000002</v>
      </c>
      <c r="BA14" s="2">
        <v>2541</v>
      </c>
      <c r="BB14" s="2">
        <v>17169.3</v>
      </c>
    </row>
    <row r="15" spans="1:54" ht="12" customHeight="1" x14ac:dyDescent="0.3">
      <c r="A15" s="3" t="s">
        <v>13</v>
      </c>
      <c r="B15" s="2">
        <v>51355.9</v>
      </c>
      <c r="C15" s="2">
        <v>13182</v>
      </c>
      <c r="D15" s="2">
        <v>4843.1000000000004</v>
      </c>
      <c r="E15" s="2">
        <v>11546.5</v>
      </c>
      <c r="F15" s="2">
        <v>8624.7999999999993</v>
      </c>
      <c r="G15" s="2">
        <v>21072.5</v>
      </c>
      <c r="H15" s="2">
        <v>8615.2000000000007</v>
      </c>
      <c r="I15" s="2">
        <v>22383.7</v>
      </c>
      <c r="J15" s="2">
        <v>23786.6</v>
      </c>
      <c r="K15" s="2">
        <v>10368.299999999999</v>
      </c>
      <c r="L15" s="2">
        <v>1814.9</v>
      </c>
      <c r="M15" s="2">
        <v>6674.3</v>
      </c>
      <c r="N15" s="2">
        <v>1872.2</v>
      </c>
      <c r="O15" s="2">
        <v>6770.1</v>
      </c>
      <c r="P15" s="2">
        <v>25886.7</v>
      </c>
      <c r="Q15" s="2">
        <v>4425.7</v>
      </c>
      <c r="R15" s="2">
        <v>4098</v>
      </c>
      <c r="S15" s="2">
        <v>2689.9</v>
      </c>
      <c r="T15" s="2">
        <v>9678.6</v>
      </c>
      <c r="U15" s="2">
        <v>59269.5</v>
      </c>
      <c r="V15" s="2">
        <v>32614.1</v>
      </c>
      <c r="W15" s="2">
        <v>20767</v>
      </c>
      <c r="X15" s="2">
        <v>50677</v>
      </c>
      <c r="Y15" s="2">
        <v>112950.9</v>
      </c>
      <c r="Z15" s="2">
        <v>17568.5</v>
      </c>
      <c r="AA15" s="2">
        <v>7283.7</v>
      </c>
      <c r="AB15" s="2">
        <v>15280.7</v>
      </c>
      <c r="AC15" s="2">
        <v>23409.5</v>
      </c>
      <c r="AD15" s="2">
        <v>20214.8</v>
      </c>
      <c r="AE15" s="2">
        <v>15134.4</v>
      </c>
      <c r="AF15" s="2">
        <v>10187.299999999999</v>
      </c>
      <c r="AG15" s="2">
        <v>5380.1</v>
      </c>
      <c r="AH15" s="2">
        <v>10198.5</v>
      </c>
      <c r="AI15" s="2">
        <v>71057.7</v>
      </c>
      <c r="AJ15" s="2">
        <v>8692</v>
      </c>
      <c r="AK15" s="2">
        <v>13551.4</v>
      </c>
      <c r="AL15" s="2">
        <v>37264.400000000001</v>
      </c>
      <c r="AM15" s="2">
        <v>11857.2</v>
      </c>
      <c r="AN15" s="2">
        <v>17968.2</v>
      </c>
      <c r="AO15" s="2">
        <v>1904.9</v>
      </c>
      <c r="AP15" s="2">
        <v>6349.3</v>
      </c>
      <c r="AQ15" s="2">
        <v>5021.3999999999996</v>
      </c>
      <c r="AR15" s="2">
        <v>9491.1</v>
      </c>
      <c r="AS15" s="2">
        <v>14843</v>
      </c>
      <c r="AT15" s="2">
        <v>23737.599999999999</v>
      </c>
      <c r="AU15" s="2">
        <v>8077.1</v>
      </c>
      <c r="AV15" s="2">
        <v>10291.700000000001</v>
      </c>
      <c r="AW15" s="2">
        <v>8714.7999999999993</v>
      </c>
      <c r="AX15" s="2">
        <v>10472.9</v>
      </c>
      <c r="AY15" s="2">
        <v>11283</v>
      </c>
      <c r="AZ15" s="2">
        <v>5897</v>
      </c>
      <c r="BA15" s="2">
        <v>9230.1</v>
      </c>
      <c r="BB15" s="2">
        <v>20341.900000000001</v>
      </c>
    </row>
    <row r="16" spans="1:54" ht="12" customHeight="1" x14ac:dyDescent="0.3">
      <c r="A16" s="3" t="s">
        <v>14</v>
      </c>
      <c r="B16" s="2">
        <v>52.2</v>
      </c>
      <c r="C16" s="2">
        <v>48.7</v>
      </c>
      <c r="D16" s="2">
        <v>39.700000000000003</v>
      </c>
      <c r="E16" s="2">
        <v>50</v>
      </c>
      <c r="F16" s="2">
        <v>39.299999999999997</v>
      </c>
      <c r="G16" s="2">
        <v>51.2</v>
      </c>
      <c r="H16" s="2">
        <v>43.3</v>
      </c>
      <c r="I16" s="2">
        <v>62.1</v>
      </c>
      <c r="J16" s="2">
        <v>68.3</v>
      </c>
      <c r="K16" s="2">
        <v>44.3</v>
      </c>
      <c r="L16" s="2">
        <v>38.4</v>
      </c>
      <c r="M16" s="2">
        <v>54.7</v>
      </c>
      <c r="N16" s="2">
        <v>35.5</v>
      </c>
      <c r="O16" s="2">
        <v>55.7</v>
      </c>
      <c r="P16" s="2">
        <v>56.7</v>
      </c>
      <c r="Q16" s="2">
        <v>46.1</v>
      </c>
      <c r="R16" s="2">
        <v>45.4</v>
      </c>
      <c r="S16" s="2">
        <v>38.799999999999997</v>
      </c>
      <c r="T16" s="2">
        <v>57.9</v>
      </c>
      <c r="U16" s="2">
        <v>106.9</v>
      </c>
      <c r="V16" s="2">
        <v>96.1</v>
      </c>
      <c r="W16" s="2">
        <v>57.7</v>
      </c>
      <c r="X16" s="2">
        <v>105.6</v>
      </c>
      <c r="Y16" s="2">
        <v>198.9</v>
      </c>
      <c r="Z16" s="2">
        <v>80.400000000000006</v>
      </c>
      <c r="AA16" s="2">
        <v>43.6</v>
      </c>
      <c r="AB16" s="2">
        <v>65.599999999999994</v>
      </c>
      <c r="AC16" s="2">
        <v>57.4</v>
      </c>
      <c r="AD16" s="2">
        <v>66.400000000000006</v>
      </c>
      <c r="AE16" s="2">
        <v>62.7</v>
      </c>
      <c r="AF16" s="2">
        <v>49</v>
      </c>
      <c r="AG16" s="2">
        <v>49.4</v>
      </c>
      <c r="AH16" s="2">
        <v>51.2</v>
      </c>
      <c r="AI16" s="2">
        <v>188.6</v>
      </c>
      <c r="AJ16" s="2">
        <v>49.3</v>
      </c>
      <c r="AK16" s="2">
        <v>55.7</v>
      </c>
      <c r="AL16" s="2">
        <v>108</v>
      </c>
      <c r="AM16" s="2">
        <v>61.9</v>
      </c>
      <c r="AN16" s="2">
        <v>74.400000000000006</v>
      </c>
      <c r="AO16" s="2">
        <v>31.8</v>
      </c>
      <c r="AP16" s="2">
        <v>50.7</v>
      </c>
      <c r="AQ16" s="2">
        <v>40.6</v>
      </c>
      <c r="AR16" s="2">
        <v>48.6</v>
      </c>
      <c r="AS16" s="2">
        <v>47</v>
      </c>
      <c r="AT16" s="2">
        <v>64.8</v>
      </c>
      <c r="AU16" s="2">
        <v>46.7</v>
      </c>
      <c r="AV16" s="2">
        <v>48.4</v>
      </c>
      <c r="AW16" s="2">
        <v>45.1</v>
      </c>
      <c r="AX16" s="2">
        <v>43.9</v>
      </c>
      <c r="AY16" s="2">
        <v>113</v>
      </c>
      <c r="AZ16" s="2">
        <v>43.2</v>
      </c>
      <c r="BA16" s="2">
        <v>42.2</v>
      </c>
      <c r="BB16" s="2">
        <v>82.2</v>
      </c>
    </row>
    <row r="17" spans="1:54" ht="12" customHeight="1" x14ac:dyDescent="0.3">
      <c r="A17" s="3" t="s">
        <v>15</v>
      </c>
      <c r="B17" s="2">
        <v>11889.9</v>
      </c>
      <c r="C17" s="2">
        <v>9763.2000000000007</v>
      </c>
      <c r="D17" s="2">
        <v>2948.1</v>
      </c>
      <c r="E17" s="2">
        <v>7411.2</v>
      </c>
      <c r="F17" s="2">
        <v>5600.2</v>
      </c>
      <c r="G17" s="2">
        <v>13255.1</v>
      </c>
      <c r="H17" s="2">
        <v>5197.5</v>
      </c>
      <c r="I17" s="2">
        <v>13875.5</v>
      </c>
      <c r="J17" s="2">
        <v>11526.9</v>
      </c>
      <c r="K17" s="2">
        <v>6036.1</v>
      </c>
      <c r="L17" s="2">
        <v>3634.9</v>
      </c>
      <c r="M17" s="2">
        <v>13394.2</v>
      </c>
      <c r="N17" s="2">
        <v>2875</v>
      </c>
      <c r="O17" s="2">
        <v>20508.5</v>
      </c>
      <c r="P17" s="2">
        <v>14475.4</v>
      </c>
      <c r="Q17" s="2">
        <v>11141.1</v>
      </c>
      <c r="R17" s="2">
        <v>10663.6</v>
      </c>
      <c r="S17" s="2">
        <v>5970.1</v>
      </c>
      <c r="T17" s="2">
        <v>27010.2</v>
      </c>
      <c r="U17" s="2">
        <v>60280.2</v>
      </c>
      <c r="V17" s="2">
        <v>27825.200000000001</v>
      </c>
      <c r="W17" s="2">
        <v>23758.9</v>
      </c>
      <c r="X17" s="2">
        <v>24759.7</v>
      </c>
      <c r="Y17" s="2">
        <v>110641.1</v>
      </c>
      <c r="Z17" s="2">
        <v>17347.400000000001</v>
      </c>
      <c r="AA17" s="2">
        <v>5807</v>
      </c>
      <c r="AB17" s="2">
        <v>15145.2</v>
      </c>
      <c r="AC17" s="2">
        <v>26275.200000000001</v>
      </c>
      <c r="AD17" s="2">
        <v>12769.6</v>
      </c>
      <c r="AE17" s="2">
        <v>12312</v>
      </c>
      <c r="AF17" s="2">
        <v>4339.6000000000004</v>
      </c>
      <c r="AG17" s="2">
        <v>8085.1</v>
      </c>
      <c r="AH17" s="2">
        <v>6662.7</v>
      </c>
      <c r="AI17" s="2">
        <v>102183.6</v>
      </c>
      <c r="AJ17" s="2">
        <v>13303.2</v>
      </c>
      <c r="AK17" s="2">
        <v>11629.4</v>
      </c>
      <c r="AL17" s="2">
        <v>41863</v>
      </c>
      <c r="AM17" s="2">
        <v>18538.2</v>
      </c>
      <c r="AN17" s="2">
        <v>43195.9</v>
      </c>
      <c r="AO17" s="2">
        <v>2664</v>
      </c>
      <c r="AP17" s="2">
        <v>14345.6</v>
      </c>
      <c r="AQ17" s="2">
        <v>7230.2</v>
      </c>
      <c r="AR17" s="2">
        <v>8000.9</v>
      </c>
      <c r="AS17" s="2">
        <v>12757.8</v>
      </c>
      <c r="AT17" s="2">
        <v>21848.2</v>
      </c>
      <c r="AU17" s="2">
        <v>7254.2</v>
      </c>
      <c r="AV17" s="2">
        <v>10770.8</v>
      </c>
      <c r="AW17" s="2">
        <v>14728.9</v>
      </c>
      <c r="AX17" s="2">
        <v>15524.6</v>
      </c>
      <c r="AY17" s="2">
        <v>20760.2</v>
      </c>
      <c r="AZ17" s="2">
        <v>12559.9</v>
      </c>
      <c r="BA17" s="2">
        <v>15443.2</v>
      </c>
      <c r="BB17" s="2">
        <v>15376.8</v>
      </c>
    </row>
    <row r="18" spans="1:54" ht="12" customHeight="1" x14ac:dyDescent="0.3">
      <c r="A18" s="3" t="s">
        <v>16</v>
      </c>
      <c r="B18" s="2">
        <v>742.4</v>
      </c>
      <c r="C18" s="2">
        <v>644.6</v>
      </c>
      <c r="D18" s="2">
        <v>237.1</v>
      </c>
      <c r="E18" s="2">
        <v>608.5</v>
      </c>
      <c r="F18" s="2">
        <v>477.6</v>
      </c>
      <c r="G18" s="2">
        <v>709.7</v>
      </c>
      <c r="H18" s="2">
        <v>315.2</v>
      </c>
      <c r="I18" s="2">
        <v>709.8</v>
      </c>
      <c r="J18" s="2">
        <v>924.7</v>
      </c>
      <c r="K18" s="2">
        <v>472.1</v>
      </c>
      <c r="L18" s="2">
        <v>181</v>
      </c>
      <c r="M18" s="2">
        <v>512</v>
      </c>
      <c r="N18" s="2">
        <v>140</v>
      </c>
      <c r="O18" s="2">
        <v>923.1</v>
      </c>
      <c r="P18" s="2">
        <v>859.5</v>
      </c>
      <c r="Q18" s="2">
        <v>524.20000000000005</v>
      </c>
      <c r="R18" s="2">
        <v>471.4</v>
      </c>
      <c r="S18" s="2">
        <v>273.10000000000002</v>
      </c>
      <c r="T18" s="2">
        <v>1043.5</v>
      </c>
      <c r="U18" s="2">
        <v>2003.5</v>
      </c>
      <c r="V18" s="2">
        <v>928.4</v>
      </c>
      <c r="W18" s="2">
        <v>854.7</v>
      </c>
      <c r="X18" s="2">
        <v>539.4</v>
      </c>
      <c r="Y18" s="2">
        <v>2059.1999999999998</v>
      </c>
      <c r="Z18" s="2">
        <v>972.1</v>
      </c>
      <c r="AA18" s="2">
        <v>659.7</v>
      </c>
      <c r="AB18" s="2">
        <v>804.8</v>
      </c>
      <c r="AC18" s="2">
        <v>882</v>
      </c>
      <c r="AD18" s="2">
        <v>394.5</v>
      </c>
      <c r="AE18" s="2">
        <v>910.9</v>
      </c>
      <c r="AF18" s="2">
        <v>297.8</v>
      </c>
      <c r="AG18" s="2">
        <v>638.5</v>
      </c>
      <c r="AH18" s="2">
        <v>433.4</v>
      </c>
      <c r="AI18" s="2">
        <v>2086.8000000000002</v>
      </c>
      <c r="AJ18" s="2">
        <v>696.9</v>
      </c>
      <c r="AK18" s="2">
        <v>577.1</v>
      </c>
      <c r="AL18" s="2">
        <v>1067.7</v>
      </c>
      <c r="AM18" s="2">
        <v>793.3</v>
      </c>
      <c r="AN18" s="2">
        <v>838.5</v>
      </c>
      <c r="AO18" s="2">
        <v>145.5</v>
      </c>
      <c r="AP18" s="2">
        <v>559.1</v>
      </c>
      <c r="AQ18" s="2">
        <v>544.1</v>
      </c>
      <c r="AR18" s="2">
        <v>384.7</v>
      </c>
      <c r="AS18" s="2">
        <v>1352.1</v>
      </c>
      <c r="AT18" s="2">
        <v>1309.5999999999999</v>
      </c>
      <c r="AU18" s="2">
        <v>830.7</v>
      </c>
      <c r="AV18" s="2">
        <v>1142.3</v>
      </c>
      <c r="AW18" s="2">
        <v>613.9</v>
      </c>
      <c r="AX18" s="2">
        <v>568.5</v>
      </c>
      <c r="AY18" s="2">
        <v>1005.3</v>
      </c>
      <c r="AZ18" s="2">
        <v>842.2</v>
      </c>
      <c r="BA18" s="2">
        <v>671.2</v>
      </c>
      <c r="BB18" s="2">
        <v>985.4</v>
      </c>
    </row>
    <row r="19" spans="1:54" ht="12" customHeight="1" x14ac:dyDescent="0.3">
      <c r="A19" s="3" t="s">
        <v>17</v>
      </c>
      <c r="B19" s="2">
        <v>170</v>
      </c>
      <c r="C19" s="2">
        <v>68.599999999999994</v>
      </c>
      <c r="D19" s="2">
        <v>104.5</v>
      </c>
      <c r="E19" s="2">
        <v>118.4</v>
      </c>
      <c r="F19" s="2">
        <v>110.5</v>
      </c>
      <c r="G19" s="2">
        <v>110.6</v>
      </c>
      <c r="H19" s="2">
        <v>152.1</v>
      </c>
      <c r="I19" s="2">
        <v>184.8</v>
      </c>
      <c r="J19" s="2">
        <v>244.7</v>
      </c>
      <c r="K19" s="2">
        <v>123.2</v>
      </c>
      <c r="L19" s="2">
        <v>39</v>
      </c>
      <c r="M19" s="2">
        <v>67.599999999999994</v>
      </c>
      <c r="N19" s="2">
        <v>34.799999999999997</v>
      </c>
      <c r="O19" s="2">
        <v>115.3</v>
      </c>
      <c r="P19" s="2">
        <v>47.4</v>
      </c>
      <c r="Q19" s="2">
        <v>79.2</v>
      </c>
      <c r="R19" s="2">
        <v>65.400000000000006</v>
      </c>
      <c r="S19" s="2">
        <v>42.5</v>
      </c>
      <c r="T19" s="2">
        <v>138.1</v>
      </c>
      <c r="U19" s="2">
        <v>114.6</v>
      </c>
      <c r="V19" s="2">
        <v>254.4</v>
      </c>
      <c r="W19" s="2">
        <v>84.6</v>
      </c>
      <c r="X19" s="2">
        <v>462.5</v>
      </c>
      <c r="Y19" s="2">
        <v>712</v>
      </c>
      <c r="Z19" s="2">
        <v>395.8</v>
      </c>
      <c r="AA19" s="2">
        <v>148.30000000000001</v>
      </c>
      <c r="AB19" s="2">
        <v>298.7</v>
      </c>
      <c r="AC19" s="2">
        <v>82.3</v>
      </c>
      <c r="AD19" s="2">
        <v>244.6</v>
      </c>
      <c r="AE19" s="2">
        <v>236.7</v>
      </c>
      <c r="AF19" s="2">
        <v>72.599999999999994</v>
      </c>
      <c r="AG19" s="2">
        <v>393.5</v>
      </c>
      <c r="AH19" s="2">
        <v>213.7</v>
      </c>
      <c r="AI19" s="2">
        <v>1403.3</v>
      </c>
      <c r="AJ19" s="2">
        <v>256.2</v>
      </c>
      <c r="AK19" s="2">
        <v>389.1</v>
      </c>
      <c r="AL19" s="2">
        <v>612.6</v>
      </c>
      <c r="AM19" s="2">
        <v>671.6</v>
      </c>
      <c r="AN19" s="2">
        <v>345</v>
      </c>
      <c r="AO19" s="2">
        <v>58.7</v>
      </c>
      <c r="AP19" s="2">
        <v>299.39999999999998</v>
      </c>
      <c r="AQ19" s="2">
        <v>409</v>
      </c>
      <c r="AR19" s="2">
        <v>248.9</v>
      </c>
      <c r="AS19" s="2">
        <v>172.3</v>
      </c>
      <c r="AT19" s="2">
        <v>252.6</v>
      </c>
      <c r="AU19" s="2">
        <v>136.4</v>
      </c>
      <c r="AV19" s="2">
        <v>305.60000000000002</v>
      </c>
      <c r="AW19" s="2">
        <v>450.4</v>
      </c>
      <c r="AX19" s="2">
        <v>647.9</v>
      </c>
      <c r="AY19" s="2">
        <v>1285.9000000000001</v>
      </c>
      <c r="AZ19" s="2">
        <v>579.29999999999995</v>
      </c>
      <c r="BA19" s="2">
        <v>689.3</v>
      </c>
      <c r="BB19" s="2">
        <v>527.4</v>
      </c>
    </row>
    <row r="20" spans="1:54" ht="12" customHeight="1" x14ac:dyDescent="0.3">
      <c r="A20" s="3" t="s">
        <v>18</v>
      </c>
      <c r="B20" s="2">
        <v>6777.8</v>
      </c>
      <c r="C20" s="2">
        <v>4314</v>
      </c>
      <c r="D20" s="2">
        <v>1633.9</v>
      </c>
      <c r="E20" s="2">
        <v>3909.8</v>
      </c>
      <c r="F20" s="2">
        <v>2466</v>
      </c>
      <c r="G20" s="2">
        <v>5964.7</v>
      </c>
      <c r="H20" s="2">
        <v>3615.5</v>
      </c>
      <c r="I20" s="2">
        <v>6976.1</v>
      </c>
      <c r="J20" s="2">
        <v>11730.3</v>
      </c>
      <c r="K20" s="2">
        <v>3536.1</v>
      </c>
      <c r="L20" s="2">
        <v>1028.4000000000001</v>
      </c>
      <c r="M20" s="2">
        <v>4104.2</v>
      </c>
      <c r="N20" s="2">
        <v>792.7</v>
      </c>
      <c r="O20" s="2">
        <v>7339.5</v>
      </c>
      <c r="P20" s="2">
        <v>3482.2</v>
      </c>
      <c r="Q20" s="2">
        <v>3449.9</v>
      </c>
      <c r="R20" s="2">
        <v>2943.9</v>
      </c>
      <c r="S20" s="2">
        <v>1782.5</v>
      </c>
      <c r="T20" s="2">
        <v>9610.5</v>
      </c>
      <c r="U20" s="2">
        <v>16772</v>
      </c>
      <c r="V20" s="2">
        <v>16877</v>
      </c>
      <c r="W20" s="2">
        <v>6934.6</v>
      </c>
      <c r="X20" s="2">
        <v>10276.299999999999</v>
      </c>
      <c r="Y20" s="2">
        <v>29685</v>
      </c>
      <c r="Z20" s="2">
        <v>7812.6</v>
      </c>
      <c r="AA20" s="2">
        <v>3462.4</v>
      </c>
      <c r="AB20" s="2">
        <v>7250.2</v>
      </c>
      <c r="AC20" s="2">
        <v>7957.6</v>
      </c>
      <c r="AD20" s="2">
        <v>5675.3</v>
      </c>
      <c r="AE20" s="2">
        <v>7272.6</v>
      </c>
      <c r="AF20" s="2">
        <v>3527.7</v>
      </c>
      <c r="AG20" s="2">
        <v>4027.9</v>
      </c>
      <c r="AH20" s="2">
        <v>3398</v>
      </c>
      <c r="AI20" s="2">
        <v>34370.400000000001</v>
      </c>
      <c r="AJ20" s="2">
        <v>5365</v>
      </c>
      <c r="AK20" s="2">
        <v>6544.5</v>
      </c>
      <c r="AL20" s="2">
        <v>17716.3</v>
      </c>
      <c r="AM20" s="2">
        <v>7636.3</v>
      </c>
      <c r="AN20" s="2">
        <v>12123.9</v>
      </c>
      <c r="AO20" s="2">
        <v>732.7</v>
      </c>
      <c r="AP20" s="2">
        <v>5066.5</v>
      </c>
      <c r="AQ20" s="2">
        <v>2631</v>
      </c>
      <c r="AR20" s="2">
        <v>3297.2</v>
      </c>
      <c r="AS20" s="2">
        <v>5253.3</v>
      </c>
      <c r="AT20" s="2">
        <v>9772</v>
      </c>
      <c r="AU20" s="2">
        <v>3299.1</v>
      </c>
      <c r="AV20" s="2">
        <v>5249.4</v>
      </c>
      <c r="AW20" s="2">
        <v>5309.6</v>
      </c>
      <c r="AX20" s="2">
        <v>5929.8</v>
      </c>
      <c r="AY20" s="2">
        <v>6780.6</v>
      </c>
      <c r="AZ20" s="2">
        <v>4484</v>
      </c>
      <c r="BA20" s="2">
        <v>5417.5</v>
      </c>
      <c r="BB20" s="2">
        <v>8517.1</v>
      </c>
    </row>
    <row r="21" spans="1:54" ht="12" customHeight="1" x14ac:dyDescent="0.3">
      <c r="A21" s="3" t="s">
        <v>19</v>
      </c>
      <c r="B21" s="2">
        <v>1016.9</v>
      </c>
      <c r="C21" s="2">
        <v>1700.6</v>
      </c>
      <c r="D21" s="2">
        <v>1155.3</v>
      </c>
      <c r="E21" s="2">
        <v>813.5</v>
      </c>
      <c r="F21" s="2">
        <v>809.9</v>
      </c>
      <c r="G21" s="2">
        <v>1004.9</v>
      </c>
      <c r="H21" s="2">
        <v>1353.2</v>
      </c>
      <c r="I21" s="2">
        <v>1269.9000000000001</v>
      </c>
      <c r="J21" s="2">
        <v>2514.1</v>
      </c>
      <c r="K21" s="2">
        <v>730.6</v>
      </c>
      <c r="L21" s="2">
        <v>1424</v>
      </c>
      <c r="M21" s="2">
        <v>10779.4</v>
      </c>
      <c r="N21" s="2">
        <v>902.8</v>
      </c>
      <c r="O21" s="2">
        <v>5025.6000000000004</v>
      </c>
      <c r="P21" s="2">
        <v>14098</v>
      </c>
      <c r="Q21" s="2">
        <v>3846.7</v>
      </c>
      <c r="R21" s="2">
        <v>3050.2</v>
      </c>
      <c r="S21" s="2">
        <v>1999.1</v>
      </c>
      <c r="T21" s="2">
        <v>5926.6</v>
      </c>
      <c r="U21" s="2">
        <v>30298.5</v>
      </c>
      <c r="V21" s="2">
        <v>19848.7</v>
      </c>
      <c r="W21" s="2">
        <v>6854.2</v>
      </c>
      <c r="X21" s="2">
        <v>16679</v>
      </c>
      <c r="Y21" s="2">
        <v>27407</v>
      </c>
      <c r="Z21" s="2">
        <v>5115.8999999999996</v>
      </c>
      <c r="AA21" s="2">
        <v>4442.8</v>
      </c>
      <c r="AB21" s="2">
        <v>6340.6</v>
      </c>
      <c r="AC21" s="2">
        <v>16035.4</v>
      </c>
      <c r="AD21" s="2">
        <v>6699.3</v>
      </c>
      <c r="AE21" s="2">
        <v>7676.7</v>
      </c>
      <c r="AF21" s="2">
        <v>3621.9</v>
      </c>
      <c r="AG21" s="2">
        <v>6960.2</v>
      </c>
      <c r="AH21" s="2">
        <v>3183.7</v>
      </c>
      <c r="AI21" s="2">
        <v>32548.7</v>
      </c>
      <c r="AJ21" s="2">
        <v>4731</v>
      </c>
      <c r="AK21" s="2">
        <v>9375.1</v>
      </c>
      <c r="AL21" s="2">
        <v>20309.5</v>
      </c>
      <c r="AM21" s="2">
        <v>5417.7</v>
      </c>
      <c r="AN21" s="2">
        <v>8980.2999999999993</v>
      </c>
      <c r="AO21" s="2">
        <v>645.1</v>
      </c>
      <c r="AP21" s="2">
        <v>5832.3</v>
      </c>
      <c r="AQ21" s="2">
        <v>650.70000000000005</v>
      </c>
      <c r="AR21" s="2">
        <v>1315.6</v>
      </c>
      <c r="AS21" s="2">
        <v>1787.5</v>
      </c>
      <c r="AT21" s="2">
        <v>6025.7</v>
      </c>
      <c r="AU21" s="2">
        <v>2654.7</v>
      </c>
      <c r="AV21" s="2">
        <v>1430.3</v>
      </c>
      <c r="AW21" s="2">
        <v>2220</v>
      </c>
      <c r="AX21" s="2">
        <v>718.7</v>
      </c>
      <c r="AY21" s="2">
        <v>2595.1999999999998</v>
      </c>
      <c r="AZ21" s="2">
        <v>2188.6</v>
      </c>
      <c r="BA21" s="2">
        <v>1310.9</v>
      </c>
      <c r="BB21" s="2">
        <v>3820.1</v>
      </c>
    </row>
    <row r="22" spans="1:54" ht="12" customHeight="1" x14ac:dyDescent="0.3">
      <c r="A22" s="3" t="s">
        <v>20</v>
      </c>
      <c r="B22" s="2">
        <v>123.9</v>
      </c>
      <c r="C22" s="2">
        <v>131</v>
      </c>
      <c r="D22" s="2">
        <v>87.1</v>
      </c>
      <c r="E22" s="2">
        <v>86.9</v>
      </c>
      <c r="F22" s="2">
        <v>71.7</v>
      </c>
      <c r="G22" s="2">
        <v>146.30000000000001</v>
      </c>
      <c r="H22" s="2">
        <v>106.4</v>
      </c>
      <c r="I22" s="2">
        <v>113.1</v>
      </c>
      <c r="J22" s="2">
        <v>244.3</v>
      </c>
      <c r="K22" s="2">
        <v>75</v>
      </c>
      <c r="L22" s="2">
        <v>173</v>
      </c>
      <c r="M22" s="2">
        <v>736.5</v>
      </c>
      <c r="N22" s="2">
        <v>114.6</v>
      </c>
      <c r="O22" s="2">
        <v>717.1</v>
      </c>
      <c r="P22" s="2">
        <v>849.9</v>
      </c>
      <c r="Q22" s="2">
        <v>453.2</v>
      </c>
      <c r="R22" s="2">
        <v>448.1</v>
      </c>
      <c r="S22" s="2">
        <v>238.2</v>
      </c>
      <c r="T22" s="2">
        <v>1009.5</v>
      </c>
      <c r="U22" s="2">
        <v>1460.3</v>
      </c>
      <c r="V22" s="2">
        <v>1066.9000000000001</v>
      </c>
      <c r="W22" s="2">
        <v>575.29999999999995</v>
      </c>
      <c r="X22" s="2">
        <v>746.9</v>
      </c>
      <c r="Y22" s="2">
        <v>2323.3000000000002</v>
      </c>
      <c r="Z22" s="2">
        <v>359</v>
      </c>
      <c r="AA22" s="2">
        <v>184.4</v>
      </c>
      <c r="AB22" s="2">
        <v>261.39999999999998</v>
      </c>
      <c r="AC22" s="2">
        <v>736</v>
      </c>
      <c r="AD22" s="2">
        <v>404.1</v>
      </c>
      <c r="AE22" s="2">
        <v>340.5</v>
      </c>
      <c r="AF22" s="2">
        <v>130</v>
      </c>
      <c r="AG22" s="2">
        <v>232.9</v>
      </c>
      <c r="AH22" s="2">
        <v>139.1</v>
      </c>
      <c r="AI22" s="2">
        <v>1097.3</v>
      </c>
      <c r="AJ22" s="2">
        <v>343.4</v>
      </c>
      <c r="AK22" s="2">
        <v>313.3</v>
      </c>
      <c r="AL22" s="2">
        <v>982.5</v>
      </c>
      <c r="AM22" s="2">
        <v>495.7</v>
      </c>
      <c r="AN22" s="2">
        <v>440.7</v>
      </c>
      <c r="AO22" s="2">
        <v>61.5</v>
      </c>
      <c r="AP22" s="2">
        <v>401.6</v>
      </c>
      <c r="AQ22" s="2">
        <v>68.8</v>
      </c>
      <c r="AR22" s="2">
        <v>97.3</v>
      </c>
      <c r="AS22" s="2">
        <v>143.69999999999999</v>
      </c>
      <c r="AT22" s="2">
        <v>267.10000000000002</v>
      </c>
      <c r="AU22" s="2">
        <v>150.80000000000001</v>
      </c>
      <c r="AV22" s="2">
        <v>230.2</v>
      </c>
      <c r="AW22" s="2">
        <v>145.80000000000001</v>
      </c>
      <c r="AX22" s="2">
        <v>90.3</v>
      </c>
      <c r="AY22" s="2">
        <v>244.4</v>
      </c>
      <c r="AZ22" s="2">
        <v>121.1</v>
      </c>
      <c r="BA22" s="2">
        <v>104.5</v>
      </c>
      <c r="BB22" s="2">
        <v>308</v>
      </c>
    </row>
    <row r="23" spans="1:54" ht="12" customHeight="1" x14ac:dyDescent="0.3">
      <c r="A23" s="3" t="s">
        <v>21</v>
      </c>
      <c r="B23" s="2">
        <v>278</v>
      </c>
      <c r="C23" s="2">
        <v>235.5</v>
      </c>
      <c r="D23" s="2">
        <v>161.1</v>
      </c>
      <c r="E23" s="2">
        <v>228.6</v>
      </c>
      <c r="F23" s="2">
        <v>169.8</v>
      </c>
      <c r="G23" s="2">
        <v>215.9</v>
      </c>
      <c r="H23" s="2">
        <v>198.3</v>
      </c>
      <c r="I23" s="2">
        <v>272.3</v>
      </c>
      <c r="J23" s="2">
        <v>427.3</v>
      </c>
      <c r="K23" s="2">
        <v>221.2</v>
      </c>
      <c r="L23" s="2">
        <v>125.2</v>
      </c>
      <c r="M23" s="2">
        <v>494.4</v>
      </c>
      <c r="N23" s="2">
        <v>118.4</v>
      </c>
      <c r="O23" s="2">
        <v>162.1</v>
      </c>
      <c r="P23" s="2">
        <v>142.80000000000001</v>
      </c>
      <c r="Q23" s="2">
        <v>134.5</v>
      </c>
      <c r="R23" s="2">
        <v>133.6</v>
      </c>
      <c r="S23" s="2">
        <v>133.5</v>
      </c>
      <c r="T23" s="2">
        <v>190.3</v>
      </c>
      <c r="U23" s="2">
        <v>983.9</v>
      </c>
      <c r="V23" s="2">
        <v>373.1</v>
      </c>
      <c r="W23" s="2">
        <v>204.3</v>
      </c>
      <c r="X23" s="2">
        <v>518.20000000000005</v>
      </c>
      <c r="Y23" s="2">
        <v>7461.2</v>
      </c>
      <c r="Z23" s="2">
        <v>294</v>
      </c>
      <c r="AA23" s="2">
        <v>191.2</v>
      </c>
      <c r="AB23" s="2">
        <v>305.60000000000002</v>
      </c>
      <c r="AC23" s="2">
        <v>190.9</v>
      </c>
      <c r="AD23" s="2">
        <v>279.2</v>
      </c>
      <c r="AE23" s="2">
        <v>304.89999999999998</v>
      </c>
      <c r="AF23" s="2">
        <v>332.1</v>
      </c>
      <c r="AG23" s="2">
        <v>186.4</v>
      </c>
      <c r="AH23" s="2">
        <v>196.9</v>
      </c>
      <c r="AI23" s="2">
        <v>1781.3</v>
      </c>
      <c r="AJ23" s="2">
        <v>196</v>
      </c>
      <c r="AK23" s="2">
        <v>253.9</v>
      </c>
      <c r="AL23" s="2">
        <v>628.4</v>
      </c>
      <c r="AM23" s="2">
        <v>243.1</v>
      </c>
      <c r="AN23" s="2">
        <v>450.9</v>
      </c>
      <c r="AO23" s="2">
        <v>124.9</v>
      </c>
      <c r="AP23" s="2">
        <v>184.1</v>
      </c>
      <c r="AQ23" s="2">
        <v>156.5</v>
      </c>
      <c r="AR23" s="2">
        <v>191.8</v>
      </c>
      <c r="AS23" s="2">
        <v>250.8</v>
      </c>
      <c r="AT23" s="2">
        <v>361.2</v>
      </c>
      <c r="AU23" s="2">
        <v>283.5</v>
      </c>
      <c r="AV23" s="2">
        <v>267.8</v>
      </c>
      <c r="AW23" s="2">
        <v>213</v>
      </c>
      <c r="AX23" s="2">
        <v>232.2</v>
      </c>
      <c r="AY23" s="2">
        <v>307.7</v>
      </c>
      <c r="AZ23" s="2">
        <v>196</v>
      </c>
      <c r="BA23" s="2">
        <v>205.9</v>
      </c>
      <c r="BB23" s="2">
        <v>509.6</v>
      </c>
    </row>
    <row r="24" spans="1:54" ht="12" customHeight="1" x14ac:dyDescent="0.3">
      <c r="A24" s="3" t="s">
        <v>22</v>
      </c>
      <c r="B24" s="2">
        <v>271.89999999999998</v>
      </c>
      <c r="C24" s="2">
        <v>94.1</v>
      </c>
      <c r="D24" s="2">
        <v>73.3</v>
      </c>
      <c r="E24" s="2">
        <v>101.1</v>
      </c>
      <c r="F24" s="2">
        <v>80.3</v>
      </c>
      <c r="G24" s="2">
        <v>86.8</v>
      </c>
      <c r="H24" s="2">
        <v>78.2</v>
      </c>
      <c r="I24" s="2">
        <v>115.2</v>
      </c>
      <c r="J24" s="2">
        <v>174</v>
      </c>
      <c r="K24" s="2">
        <v>190.2</v>
      </c>
      <c r="L24" s="2">
        <v>66.7</v>
      </c>
      <c r="M24" s="2">
        <v>558.29999999999995</v>
      </c>
      <c r="N24" s="2">
        <v>68.900000000000006</v>
      </c>
      <c r="O24" s="2">
        <v>75.8</v>
      </c>
      <c r="P24" s="2">
        <v>73.599999999999994</v>
      </c>
      <c r="Q24" s="2">
        <v>69.2</v>
      </c>
      <c r="R24" s="2">
        <v>72.400000000000006</v>
      </c>
      <c r="S24" s="2">
        <v>67.8</v>
      </c>
      <c r="T24" s="2">
        <v>83.3</v>
      </c>
      <c r="U24" s="2">
        <v>1676</v>
      </c>
      <c r="V24" s="2">
        <v>166.2</v>
      </c>
      <c r="W24" s="2">
        <v>84.3</v>
      </c>
      <c r="X24" s="2">
        <v>169.5</v>
      </c>
      <c r="Y24" s="2">
        <v>19628.099999999999</v>
      </c>
      <c r="Z24" s="2">
        <v>124</v>
      </c>
      <c r="AA24" s="2">
        <v>89.6</v>
      </c>
      <c r="AB24" s="2">
        <v>129.1</v>
      </c>
      <c r="AC24" s="2">
        <v>83.5</v>
      </c>
      <c r="AD24" s="2">
        <v>113.4</v>
      </c>
      <c r="AE24" s="2">
        <v>133.30000000000001</v>
      </c>
      <c r="AF24" s="2">
        <v>404.6</v>
      </c>
      <c r="AG24" s="2">
        <v>80</v>
      </c>
      <c r="AH24" s="2">
        <v>91.9</v>
      </c>
      <c r="AI24" s="2">
        <v>1289.0999999999999</v>
      </c>
      <c r="AJ24" s="2">
        <v>85.8</v>
      </c>
      <c r="AK24" s="2">
        <v>122.9</v>
      </c>
      <c r="AL24" s="2">
        <v>226.2</v>
      </c>
      <c r="AM24" s="2">
        <v>106.6</v>
      </c>
      <c r="AN24" s="2">
        <v>176.1</v>
      </c>
      <c r="AO24" s="2">
        <v>64.8</v>
      </c>
      <c r="AP24" s="2">
        <v>92.3</v>
      </c>
      <c r="AQ24" s="2">
        <v>72.3</v>
      </c>
      <c r="AR24" s="2">
        <v>85.8</v>
      </c>
      <c r="AS24" s="2">
        <v>144.69999999999999</v>
      </c>
      <c r="AT24" s="2">
        <v>147.1</v>
      </c>
      <c r="AU24" s="2">
        <v>123.4</v>
      </c>
      <c r="AV24" s="2">
        <v>133.9</v>
      </c>
      <c r="AW24" s="2">
        <v>101.5</v>
      </c>
      <c r="AX24" s="2">
        <v>97.6</v>
      </c>
      <c r="AY24" s="2">
        <v>176.7</v>
      </c>
      <c r="AZ24" s="2">
        <v>129.30000000000001</v>
      </c>
      <c r="BA24" s="2">
        <v>90.4</v>
      </c>
      <c r="BB24" s="2">
        <v>209.1</v>
      </c>
    </row>
    <row r="25" spans="1:54" ht="12" customHeight="1" x14ac:dyDescent="0.3">
      <c r="A25" s="3" t="s">
        <v>23</v>
      </c>
      <c r="B25" s="2">
        <v>990.9</v>
      </c>
      <c r="C25" s="2">
        <v>935.4</v>
      </c>
      <c r="D25" s="2">
        <v>431.1</v>
      </c>
      <c r="E25" s="2">
        <v>704.2</v>
      </c>
      <c r="F25" s="2">
        <v>491.6</v>
      </c>
      <c r="G25" s="2">
        <v>1063.3</v>
      </c>
      <c r="H25" s="2">
        <v>689.6</v>
      </c>
      <c r="I25" s="2">
        <v>1027</v>
      </c>
      <c r="J25" s="2">
        <v>1333.5</v>
      </c>
      <c r="K25" s="2">
        <v>576.4</v>
      </c>
      <c r="L25" s="2">
        <v>739.5</v>
      </c>
      <c r="M25" s="2">
        <v>2738</v>
      </c>
      <c r="N25" s="2">
        <v>474.4</v>
      </c>
      <c r="O25" s="2">
        <v>3585.9</v>
      </c>
      <c r="P25" s="2">
        <v>3482.2</v>
      </c>
      <c r="Q25" s="2">
        <v>1971</v>
      </c>
      <c r="R25" s="2">
        <v>1873</v>
      </c>
      <c r="S25" s="2">
        <v>1188.8</v>
      </c>
      <c r="T25" s="2">
        <v>4468.6000000000004</v>
      </c>
      <c r="U25" s="2">
        <v>8130.6</v>
      </c>
      <c r="V25" s="2">
        <v>2204.8000000000002</v>
      </c>
      <c r="W25" s="2">
        <v>3014.6</v>
      </c>
      <c r="X25" s="2">
        <v>2880.4</v>
      </c>
      <c r="Y25" s="2">
        <v>10306.4</v>
      </c>
      <c r="Z25" s="2">
        <v>1453.6</v>
      </c>
      <c r="AA25" s="2">
        <v>590</v>
      </c>
      <c r="AB25" s="2">
        <v>1143.7</v>
      </c>
      <c r="AC25" s="2">
        <v>3907.2</v>
      </c>
      <c r="AD25" s="2">
        <v>1684.9</v>
      </c>
      <c r="AE25" s="2">
        <v>1201.9000000000001</v>
      </c>
      <c r="AF25" s="2">
        <v>573.20000000000005</v>
      </c>
      <c r="AG25" s="2">
        <v>908.2</v>
      </c>
      <c r="AH25" s="2">
        <v>603.70000000000005</v>
      </c>
      <c r="AI25" s="2">
        <v>5666.5</v>
      </c>
      <c r="AJ25" s="2">
        <v>1294.0999999999999</v>
      </c>
      <c r="AK25" s="2">
        <v>1140.0999999999999</v>
      </c>
      <c r="AL25" s="2">
        <v>3311.5</v>
      </c>
      <c r="AM25" s="2">
        <v>1832.3</v>
      </c>
      <c r="AN25" s="2">
        <v>2296.6999999999998</v>
      </c>
      <c r="AO25" s="2">
        <v>241.4</v>
      </c>
      <c r="AP25" s="2">
        <v>1399</v>
      </c>
      <c r="AQ25" s="2">
        <v>531.1</v>
      </c>
      <c r="AR25" s="2">
        <v>603.29999999999995</v>
      </c>
      <c r="AS25" s="2">
        <v>902.1</v>
      </c>
      <c r="AT25" s="2">
        <v>1395.5</v>
      </c>
      <c r="AU25" s="2">
        <v>816.4</v>
      </c>
      <c r="AV25" s="2">
        <v>921.8</v>
      </c>
      <c r="AW25" s="2">
        <v>1046.7</v>
      </c>
      <c r="AX25" s="2">
        <v>959.2</v>
      </c>
      <c r="AY25" s="2">
        <v>1343.5</v>
      </c>
      <c r="AZ25" s="2">
        <v>982.3</v>
      </c>
      <c r="BA25" s="2">
        <v>945.4</v>
      </c>
      <c r="BB25" s="2">
        <v>1595.8</v>
      </c>
    </row>
    <row r="26" spans="1:54" ht="12" customHeight="1" x14ac:dyDescent="0.3">
      <c r="A26" s="3" t="s">
        <v>24</v>
      </c>
      <c r="B26" s="2">
        <v>72.099999999999994</v>
      </c>
      <c r="C26" s="2">
        <v>113.7</v>
      </c>
      <c r="D26" s="2">
        <v>56.1</v>
      </c>
      <c r="E26" s="2">
        <v>80.3</v>
      </c>
      <c r="F26" s="2">
        <v>62.4</v>
      </c>
      <c r="G26" s="2">
        <v>71.5</v>
      </c>
      <c r="H26" s="2">
        <v>67.599999999999994</v>
      </c>
      <c r="I26" s="2">
        <v>94.4</v>
      </c>
      <c r="J26" s="2">
        <v>131.30000000000001</v>
      </c>
      <c r="K26" s="2">
        <v>66.900000000000006</v>
      </c>
      <c r="L26" s="2">
        <v>47.8</v>
      </c>
      <c r="M26" s="2">
        <v>82.6</v>
      </c>
      <c r="N26" s="2">
        <v>44.1</v>
      </c>
      <c r="O26" s="2">
        <v>82.2</v>
      </c>
      <c r="P26" s="2">
        <v>75.900000000000006</v>
      </c>
      <c r="Q26" s="2">
        <v>58</v>
      </c>
      <c r="R26" s="2">
        <v>59.3</v>
      </c>
      <c r="S26" s="2">
        <v>52.6</v>
      </c>
      <c r="T26" s="2">
        <v>95.4</v>
      </c>
      <c r="U26" s="2">
        <v>374.1</v>
      </c>
      <c r="V26" s="2">
        <v>137.5</v>
      </c>
      <c r="W26" s="2">
        <v>110.6</v>
      </c>
      <c r="X26" s="2">
        <v>133.9</v>
      </c>
      <c r="Y26" s="2">
        <v>370.8</v>
      </c>
      <c r="Z26" s="2">
        <v>110.5</v>
      </c>
      <c r="AA26" s="2">
        <v>65.599999999999994</v>
      </c>
      <c r="AB26" s="2">
        <v>113.4</v>
      </c>
      <c r="AC26" s="2">
        <v>112.2</v>
      </c>
      <c r="AD26" s="2">
        <v>88.7</v>
      </c>
      <c r="AE26" s="2">
        <v>93.6</v>
      </c>
      <c r="AF26" s="2">
        <v>61.2</v>
      </c>
      <c r="AG26" s="2">
        <v>63</v>
      </c>
      <c r="AH26" s="2">
        <v>63.1</v>
      </c>
      <c r="AI26" s="2">
        <v>451.6</v>
      </c>
      <c r="AJ26" s="2">
        <v>76.5</v>
      </c>
      <c r="AK26" s="2">
        <v>88.3</v>
      </c>
      <c r="AL26" s="2">
        <v>183.3</v>
      </c>
      <c r="AM26" s="2">
        <v>84.8</v>
      </c>
      <c r="AN26" s="2">
        <v>175.8</v>
      </c>
      <c r="AO26" s="2">
        <v>48.3</v>
      </c>
      <c r="AP26" s="2">
        <v>66.2</v>
      </c>
      <c r="AQ26" s="2">
        <v>56.3</v>
      </c>
      <c r="AR26" s="2">
        <v>72.3</v>
      </c>
      <c r="AS26" s="2">
        <v>107.9</v>
      </c>
      <c r="AT26" s="2">
        <v>117.2</v>
      </c>
      <c r="AU26" s="2">
        <v>122</v>
      </c>
      <c r="AV26" s="2">
        <v>90.9</v>
      </c>
      <c r="AW26" s="2">
        <v>80.400000000000006</v>
      </c>
      <c r="AX26" s="2">
        <v>80.8</v>
      </c>
      <c r="AY26" s="2">
        <v>175.8</v>
      </c>
      <c r="AZ26" s="2">
        <v>68.8</v>
      </c>
      <c r="BA26" s="2">
        <v>72.599999999999994</v>
      </c>
      <c r="BB26" s="2">
        <v>198.6</v>
      </c>
    </row>
    <row r="27" spans="1:54" ht="12" customHeight="1" x14ac:dyDescent="0.3">
      <c r="A27" s="3" t="s">
        <v>25</v>
      </c>
      <c r="B27" s="2">
        <v>1356.9</v>
      </c>
      <c r="C27" s="2">
        <v>598.9</v>
      </c>
      <c r="D27" s="2">
        <v>502.6</v>
      </c>
      <c r="E27" s="2">
        <v>808.7</v>
      </c>
      <c r="F27" s="2">
        <v>629.4</v>
      </c>
      <c r="G27" s="2">
        <v>719.9</v>
      </c>
      <c r="H27" s="2">
        <v>778.9</v>
      </c>
      <c r="I27" s="2">
        <v>1496.2</v>
      </c>
      <c r="J27" s="2">
        <v>1347</v>
      </c>
      <c r="K27" s="2">
        <v>744.3</v>
      </c>
      <c r="L27" s="2">
        <v>1591.8</v>
      </c>
      <c r="M27" s="2">
        <v>3930</v>
      </c>
      <c r="N27" s="2">
        <v>1894.4</v>
      </c>
      <c r="O27" s="2">
        <v>4367.2</v>
      </c>
      <c r="P27" s="2">
        <v>1905.6</v>
      </c>
      <c r="Q27" s="2">
        <v>11250.6</v>
      </c>
      <c r="R27" s="2">
        <v>8712.7999999999993</v>
      </c>
      <c r="S27" s="2">
        <v>3206.2</v>
      </c>
      <c r="T27" s="2">
        <v>16235.5</v>
      </c>
      <c r="U27" s="2">
        <v>5990.8</v>
      </c>
      <c r="V27" s="2">
        <v>10391.299999999999</v>
      </c>
      <c r="W27" s="2">
        <v>3032</v>
      </c>
      <c r="X27" s="2">
        <v>50159.7</v>
      </c>
      <c r="Y27" s="2">
        <v>14545.4</v>
      </c>
      <c r="Z27" s="2">
        <v>8495.4</v>
      </c>
      <c r="AA27" s="2">
        <v>3647.5</v>
      </c>
      <c r="AB27" s="2">
        <v>6011.1</v>
      </c>
      <c r="AC27" s="2">
        <v>3668.2</v>
      </c>
      <c r="AD27" s="2">
        <v>14483.6</v>
      </c>
      <c r="AE27" s="2">
        <v>6323.7</v>
      </c>
      <c r="AF27" s="2">
        <v>5808.7</v>
      </c>
      <c r="AG27" s="2">
        <v>5627.4</v>
      </c>
      <c r="AH27" s="2">
        <v>11143.9</v>
      </c>
      <c r="AI27" s="2">
        <v>24618</v>
      </c>
      <c r="AJ27" s="2">
        <v>8617.1</v>
      </c>
      <c r="AK27" s="2">
        <v>8106.6</v>
      </c>
      <c r="AL27" s="2">
        <v>32012.7</v>
      </c>
      <c r="AM27" s="2">
        <v>15501.7</v>
      </c>
      <c r="AN27" s="2">
        <v>20590.2</v>
      </c>
      <c r="AO27" s="2">
        <v>1804.9</v>
      </c>
      <c r="AP27" s="2">
        <v>5730.8</v>
      </c>
      <c r="AQ27" s="2">
        <v>3229.9</v>
      </c>
      <c r="AR27" s="2">
        <v>10346.1</v>
      </c>
      <c r="AS27" s="2">
        <v>5112.8</v>
      </c>
      <c r="AT27" s="2">
        <v>3991.4</v>
      </c>
      <c r="AU27" s="2">
        <v>4746</v>
      </c>
      <c r="AV27" s="2">
        <v>7724.4</v>
      </c>
      <c r="AW27" s="2">
        <v>8949.5</v>
      </c>
      <c r="AX27" s="2">
        <v>6127</v>
      </c>
      <c r="AY27" s="2">
        <v>27690.400000000001</v>
      </c>
      <c r="AZ27" s="2">
        <v>6378.4</v>
      </c>
      <c r="BA27" s="2">
        <v>11306.6</v>
      </c>
      <c r="BB27" s="2">
        <v>15795.8</v>
      </c>
    </row>
    <row r="28" spans="1:54" ht="12" customHeight="1" x14ac:dyDescent="0.3">
      <c r="A28" s="3" t="s">
        <v>26</v>
      </c>
      <c r="B28" s="2">
        <v>994.5</v>
      </c>
      <c r="C28" s="2">
        <v>1343.6</v>
      </c>
      <c r="D28" s="2">
        <v>570.29999999999995</v>
      </c>
      <c r="E28" s="2">
        <v>849.3</v>
      </c>
      <c r="F28" s="2">
        <v>743.9</v>
      </c>
      <c r="G28" s="2">
        <v>864.4</v>
      </c>
      <c r="H28" s="2">
        <v>636.6</v>
      </c>
      <c r="I28" s="2">
        <v>1190.0999999999999</v>
      </c>
      <c r="J28" s="2">
        <v>1992.4</v>
      </c>
      <c r="K28" s="2">
        <v>737.9</v>
      </c>
      <c r="L28" s="2">
        <v>496.8</v>
      </c>
      <c r="M28" s="2">
        <v>2125.3000000000002</v>
      </c>
      <c r="N28" s="2">
        <v>364.7</v>
      </c>
      <c r="O28" s="2">
        <v>3020.7</v>
      </c>
      <c r="P28" s="2">
        <v>2856.2</v>
      </c>
      <c r="Q28" s="2">
        <v>2030.8</v>
      </c>
      <c r="R28" s="2">
        <v>1881.5</v>
      </c>
      <c r="S28" s="2">
        <v>687.6</v>
      </c>
      <c r="T28" s="2">
        <v>2918.8</v>
      </c>
      <c r="U28" s="2">
        <v>6359.7</v>
      </c>
      <c r="V28" s="2">
        <v>4049</v>
      </c>
      <c r="W28" s="2">
        <v>1847.3</v>
      </c>
      <c r="X28" s="2">
        <v>2131.6</v>
      </c>
      <c r="Y28" s="2">
        <v>4845.6000000000004</v>
      </c>
      <c r="Z28" s="2">
        <v>1700.2</v>
      </c>
      <c r="AA28" s="2">
        <v>652.79999999999995</v>
      </c>
      <c r="AB28" s="2">
        <v>1326.5</v>
      </c>
      <c r="AC28" s="2">
        <v>3141.5</v>
      </c>
      <c r="AD28" s="2">
        <v>1452.3</v>
      </c>
      <c r="AE28" s="2">
        <v>1293.9000000000001</v>
      </c>
      <c r="AF28" s="2">
        <v>449.6</v>
      </c>
      <c r="AG28" s="2">
        <v>688.6</v>
      </c>
      <c r="AH28" s="2">
        <v>619</v>
      </c>
      <c r="AI28" s="2">
        <v>5930.4</v>
      </c>
      <c r="AJ28" s="2">
        <v>1618.3</v>
      </c>
      <c r="AK28" s="2">
        <v>1510.7</v>
      </c>
      <c r="AL28" s="2">
        <v>2757.4</v>
      </c>
      <c r="AM28" s="2">
        <v>2495.6</v>
      </c>
      <c r="AN28" s="2">
        <v>2304.9</v>
      </c>
      <c r="AO28" s="2">
        <v>263.2</v>
      </c>
      <c r="AP28" s="2">
        <v>3306.5</v>
      </c>
      <c r="AQ28" s="2">
        <v>533.9</v>
      </c>
      <c r="AR28" s="2">
        <v>560.20000000000005</v>
      </c>
      <c r="AS28" s="2">
        <v>884.3</v>
      </c>
      <c r="AT28" s="2">
        <v>1581.2</v>
      </c>
      <c r="AU28" s="2">
        <v>730.3</v>
      </c>
      <c r="AV28" s="2">
        <v>875.5</v>
      </c>
      <c r="AW28" s="2">
        <v>1163.0999999999999</v>
      </c>
      <c r="AX28" s="2">
        <v>1009.2</v>
      </c>
      <c r="AY28" s="2">
        <v>1655.5</v>
      </c>
      <c r="AZ28" s="2">
        <v>1133.2</v>
      </c>
      <c r="BA28" s="2">
        <v>1030</v>
      </c>
      <c r="BB28" s="2">
        <v>1624.8</v>
      </c>
    </row>
    <row r="29" spans="1:54" ht="12" customHeight="1" x14ac:dyDescent="0.3">
      <c r="A29" s="3" t="s">
        <v>27</v>
      </c>
      <c r="B29" s="2">
        <v>87.4</v>
      </c>
      <c r="C29" s="2">
        <v>85.5</v>
      </c>
      <c r="D29" s="2">
        <v>75.8</v>
      </c>
      <c r="E29" s="2">
        <v>107.5</v>
      </c>
      <c r="F29" s="2">
        <v>80.099999999999994</v>
      </c>
      <c r="G29" s="2">
        <v>82</v>
      </c>
      <c r="H29" s="2">
        <v>76</v>
      </c>
      <c r="I29" s="2">
        <v>93.2</v>
      </c>
      <c r="J29" s="2">
        <v>91</v>
      </c>
      <c r="K29" s="2">
        <v>104</v>
      </c>
      <c r="L29" s="2">
        <v>85.1</v>
      </c>
      <c r="M29" s="2">
        <v>55.7</v>
      </c>
      <c r="N29" s="2">
        <v>54.5</v>
      </c>
      <c r="O29" s="2">
        <v>66.7</v>
      </c>
      <c r="P29" s="2">
        <v>59.9</v>
      </c>
      <c r="Q29" s="2">
        <v>61.2</v>
      </c>
      <c r="R29" s="2">
        <v>53.5</v>
      </c>
      <c r="S29" s="2">
        <v>59.3</v>
      </c>
      <c r="T29" s="2">
        <v>83.2</v>
      </c>
      <c r="U29" s="2">
        <v>146.4</v>
      </c>
      <c r="V29" s="2">
        <v>214.5</v>
      </c>
      <c r="W29" s="2">
        <v>67.5</v>
      </c>
      <c r="X29" s="2">
        <v>115.2</v>
      </c>
      <c r="Y29" s="2">
        <v>290.5</v>
      </c>
      <c r="Z29" s="2">
        <v>170.3</v>
      </c>
      <c r="AA29" s="2">
        <v>108.2</v>
      </c>
      <c r="AB29" s="2">
        <v>131.9</v>
      </c>
      <c r="AC29" s="2">
        <v>61.4</v>
      </c>
      <c r="AD29" s="2">
        <v>105.1</v>
      </c>
      <c r="AE29" s="2">
        <v>350.1</v>
      </c>
      <c r="AF29" s="2">
        <v>77.5</v>
      </c>
      <c r="AG29" s="2">
        <v>65.7</v>
      </c>
      <c r="AH29" s="2">
        <v>66.400000000000006</v>
      </c>
      <c r="AI29" s="2">
        <v>226.8</v>
      </c>
      <c r="AJ29" s="2">
        <v>84.3</v>
      </c>
      <c r="AK29" s="2">
        <v>67.5</v>
      </c>
      <c r="AL29" s="2">
        <v>120.2</v>
      </c>
      <c r="AM29" s="2">
        <v>95.8</v>
      </c>
      <c r="AN29" s="2">
        <v>131.9</v>
      </c>
      <c r="AO29" s="2">
        <v>65.7</v>
      </c>
      <c r="AP29" s="2">
        <v>77.8</v>
      </c>
      <c r="AQ29" s="2">
        <v>52.3</v>
      </c>
      <c r="AR29" s="2">
        <v>81.3</v>
      </c>
      <c r="AS29" s="2">
        <v>69.099999999999994</v>
      </c>
      <c r="AT29" s="2">
        <v>100.9</v>
      </c>
      <c r="AU29" s="2">
        <v>89.4</v>
      </c>
      <c r="AV29" s="2">
        <v>74.3</v>
      </c>
      <c r="AW29" s="2">
        <v>91.2</v>
      </c>
      <c r="AX29" s="2">
        <v>65.400000000000006</v>
      </c>
      <c r="AY29" s="2">
        <v>134.19999999999999</v>
      </c>
      <c r="AZ29" s="2">
        <v>93.3</v>
      </c>
      <c r="BA29" s="2">
        <v>81.7</v>
      </c>
      <c r="BB29" s="2">
        <v>150.30000000000001</v>
      </c>
    </row>
    <row r="30" spans="1:54" ht="12" customHeight="1" x14ac:dyDescent="0.3">
      <c r="A30" s="3" t="s">
        <v>28</v>
      </c>
      <c r="B30" s="2">
        <v>1318.8</v>
      </c>
      <c r="C30" s="2">
        <v>734.1</v>
      </c>
      <c r="D30" s="2">
        <v>261</v>
      </c>
      <c r="E30" s="2">
        <v>597.9</v>
      </c>
      <c r="F30" s="2">
        <v>428.9</v>
      </c>
      <c r="G30" s="2">
        <v>1125.5</v>
      </c>
      <c r="H30" s="2">
        <v>430.1</v>
      </c>
      <c r="I30" s="2">
        <v>1144.5999999999999</v>
      </c>
      <c r="J30" s="2">
        <v>1237.5</v>
      </c>
      <c r="K30" s="2">
        <v>543.5</v>
      </c>
      <c r="L30" s="2">
        <v>143.5</v>
      </c>
      <c r="M30" s="2">
        <v>372.4</v>
      </c>
      <c r="N30" s="2">
        <v>143.19999999999999</v>
      </c>
      <c r="O30" s="2">
        <v>310.3</v>
      </c>
      <c r="P30" s="2">
        <v>359.1</v>
      </c>
      <c r="Q30" s="2">
        <v>223.8</v>
      </c>
      <c r="R30" s="2">
        <v>203.4</v>
      </c>
      <c r="S30" s="2">
        <v>195.4</v>
      </c>
      <c r="T30" s="2">
        <v>462.1</v>
      </c>
      <c r="U30" s="2">
        <v>3106.8</v>
      </c>
      <c r="V30" s="2">
        <v>1012.7</v>
      </c>
      <c r="W30" s="2">
        <v>1568.6</v>
      </c>
      <c r="X30" s="2">
        <v>1828.4</v>
      </c>
      <c r="Y30" s="2">
        <v>11369.3</v>
      </c>
      <c r="Z30" s="2">
        <v>858.7</v>
      </c>
      <c r="AA30" s="2">
        <v>433.6</v>
      </c>
      <c r="AB30" s="2">
        <v>898.3</v>
      </c>
      <c r="AC30" s="2">
        <v>1439.3</v>
      </c>
      <c r="AD30" s="2">
        <v>812.1</v>
      </c>
      <c r="AE30" s="2">
        <v>782.1</v>
      </c>
      <c r="AF30" s="2">
        <v>431.8</v>
      </c>
      <c r="AG30" s="2">
        <v>417.4</v>
      </c>
      <c r="AH30" s="2">
        <v>503.2</v>
      </c>
      <c r="AI30" s="2">
        <v>5866.3</v>
      </c>
      <c r="AJ30" s="2">
        <v>561.4</v>
      </c>
      <c r="AK30" s="2">
        <v>661.3</v>
      </c>
      <c r="AL30" s="2">
        <v>2371.3000000000002</v>
      </c>
      <c r="AM30" s="2">
        <v>756.4</v>
      </c>
      <c r="AN30" s="2">
        <v>1831.6</v>
      </c>
      <c r="AO30" s="2">
        <v>174.2</v>
      </c>
      <c r="AP30" s="2">
        <v>418.8</v>
      </c>
      <c r="AQ30" s="2">
        <v>539.9</v>
      </c>
      <c r="AR30" s="2">
        <v>628.70000000000005</v>
      </c>
      <c r="AS30" s="2">
        <v>1237.4000000000001</v>
      </c>
      <c r="AT30" s="2">
        <v>1611.8</v>
      </c>
      <c r="AU30" s="2">
        <v>639.5</v>
      </c>
      <c r="AV30" s="2">
        <v>860.3</v>
      </c>
      <c r="AW30" s="2">
        <v>932</v>
      </c>
      <c r="AX30" s="2">
        <v>1144.4000000000001</v>
      </c>
      <c r="AY30" s="2">
        <v>1395.7</v>
      </c>
      <c r="AZ30" s="2">
        <v>733</v>
      </c>
      <c r="BA30" s="2">
        <v>1170.8</v>
      </c>
      <c r="BB30" s="2">
        <v>1566.2</v>
      </c>
    </row>
    <row r="31" spans="1:54" ht="12" customHeight="1" x14ac:dyDescent="0.3">
      <c r="A31" s="3" t="s">
        <v>29</v>
      </c>
      <c r="B31" s="2">
        <v>181.2</v>
      </c>
      <c r="C31" s="2">
        <v>75.5</v>
      </c>
      <c r="D31" s="2">
        <v>44.5</v>
      </c>
      <c r="E31" s="2">
        <v>72</v>
      </c>
      <c r="F31" s="2">
        <v>51</v>
      </c>
      <c r="G31" s="2">
        <v>64.099999999999994</v>
      </c>
      <c r="H31" s="2">
        <v>52.3</v>
      </c>
      <c r="I31" s="2">
        <v>85.9</v>
      </c>
      <c r="J31" s="2">
        <v>123</v>
      </c>
      <c r="K31" s="2">
        <v>99.6</v>
      </c>
      <c r="L31" s="2">
        <v>36.6</v>
      </c>
      <c r="M31" s="2">
        <v>534.5</v>
      </c>
      <c r="N31" s="2">
        <v>39.799999999999997</v>
      </c>
      <c r="O31" s="2">
        <v>44.1</v>
      </c>
      <c r="P31" s="2">
        <v>41.6</v>
      </c>
      <c r="Q31" s="2">
        <v>37.700000000000003</v>
      </c>
      <c r="R31" s="2">
        <v>39</v>
      </c>
      <c r="S31" s="2">
        <v>34.5</v>
      </c>
      <c r="T31" s="2">
        <v>50.9</v>
      </c>
      <c r="U31" s="2">
        <v>418.6</v>
      </c>
      <c r="V31" s="2">
        <v>118.2</v>
      </c>
      <c r="W31" s="2">
        <v>51.2</v>
      </c>
      <c r="X31" s="2">
        <v>133</v>
      </c>
      <c r="Y31" s="2">
        <v>306.8</v>
      </c>
      <c r="Z31" s="2">
        <v>90.4</v>
      </c>
      <c r="AA31" s="2">
        <v>53.4</v>
      </c>
      <c r="AB31" s="2">
        <v>91.5</v>
      </c>
      <c r="AC31" s="2">
        <v>51.6</v>
      </c>
      <c r="AD31" s="2">
        <v>75.599999999999994</v>
      </c>
      <c r="AE31" s="2">
        <v>138.1</v>
      </c>
      <c r="AF31" s="2">
        <v>160.69999999999999</v>
      </c>
      <c r="AG31" s="2">
        <v>46.8</v>
      </c>
      <c r="AH31" s="2">
        <v>55.1</v>
      </c>
      <c r="AI31" s="2">
        <v>888.2</v>
      </c>
      <c r="AJ31" s="2">
        <v>47.8</v>
      </c>
      <c r="AK31" s="2">
        <v>80.7</v>
      </c>
      <c r="AL31" s="2">
        <v>173.6</v>
      </c>
      <c r="AM31" s="2">
        <v>68</v>
      </c>
      <c r="AN31" s="2">
        <v>135.9</v>
      </c>
      <c r="AO31" s="2">
        <v>35.200000000000003</v>
      </c>
      <c r="AP31" s="2">
        <v>57.1</v>
      </c>
      <c r="AQ31" s="2">
        <v>44.5</v>
      </c>
      <c r="AR31" s="2">
        <v>54.8</v>
      </c>
      <c r="AS31" s="2">
        <v>93.3</v>
      </c>
      <c r="AT31" s="2">
        <v>96.3</v>
      </c>
      <c r="AU31" s="2">
        <v>74.2</v>
      </c>
      <c r="AV31" s="2">
        <v>85.2</v>
      </c>
      <c r="AW31" s="2">
        <v>58.5</v>
      </c>
      <c r="AX31" s="2">
        <v>62.1</v>
      </c>
      <c r="AY31" s="2">
        <v>137.5</v>
      </c>
      <c r="AZ31" s="2">
        <v>55.1</v>
      </c>
      <c r="BA31" s="2">
        <v>56.4</v>
      </c>
      <c r="BB31" s="2">
        <v>191.5</v>
      </c>
    </row>
    <row r="32" spans="1:54" ht="12" customHeight="1" x14ac:dyDescent="0.3">
      <c r="A32" s="3" t="s">
        <v>30</v>
      </c>
      <c r="B32" s="2">
        <v>3149.5</v>
      </c>
      <c r="C32" s="2">
        <v>3230.4</v>
      </c>
      <c r="D32" s="2">
        <v>1066.7</v>
      </c>
      <c r="E32" s="2">
        <v>2738</v>
      </c>
      <c r="F32" s="2">
        <v>2518.5</v>
      </c>
      <c r="G32" s="2">
        <v>3147.3</v>
      </c>
      <c r="H32" s="2">
        <v>2019.3</v>
      </c>
      <c r="I32" s="2">
        <v>5492.5</v>
      </c>
      <c r="J32" s="2">
        <v>8445.7999999999993</v>
      </c>
      <c r="K32" s="2">
        <v>2329.3000000000002</v>
      </c>
      <c r="L32" s="2">
        <v>585.5</v>
      </c>
      <c r="M32" s="2">
        <v>1552.4</v>
      </c>
      <c r="N32" s="2">
        <v>552.70000000000005</v>
      </c>
      <c r="O32" s="2">
        <v>1695.2</v>
      </c>
      <c r="P32" s="2">
        <v>905.4</v>
      </c>
      <c r="Q32" s="2">
        <v>956.4</v>
      </c>
      <c r="R32" s="2">
        <v>708.5</v>
      </c>
      <c r="S32" s="2">
        <v>720</v>
      </c>
      <c r="T32" s="2">
        <v>1501.4</v>
      </c>
      <c r="U32" s="2">
        <v>7121.8</v>
      </c>
      <c r="V32" s="2">
        <v>6485</v>
      </c>
      <c r="W32" s="2">
        <v>2192.8000000000002</v>
      </c>
      <c r="X32" s="2">
        <v>9491.2999999999993</v>
      </c>
      <c r="Y32" s="2">
        <v>11605.2</v>
      </c>
      <c r="Z32" s="2">
        <v>6447.5</v>
      </c>
      <c r="AA32" s="2">
        <v>2826.9</v>
      </c>
      <c r="AB32" s="2">
        <v>5560.8</v>
      </c>
      <c r="AC32" s="2">
        <v>3248.2</v>
      </c>
      <c r="AD32" s="2">
        <v>5354.8</v>
      </c>
      <c r="AE32" s="2">
        <v>5789.5</v>
      </c>
      <c r="AF32" s="2">
        <v>5058.8999999999996</v>
      </c>
      <c r="AG32" s="2">
        <v>2113.1999999999998</v>
      </c>
      <c r="AH32" s="2">
        <v>2910.6</v>
      </c>
      <c r="AI32" s="2">
        <v>11950.9</v>
      </c>
      <c r="AJ32" s="2">
        <v>2914.5</v>
      </c>
      <c r="AK32" s="2">
        <v>3910.2</v>
      </c>
      <c r="AL32" s="2">
        <v>8586.9</v>
      </c>
      <c r="AM32" s="2">
        <v>3429.5</v>
      </c>
      <c r="AN32" s="2">
        <v>4253.5</v>
      </c>
      <c r="AO32" s="2">
        <v>940.9</v>
      </c>
      <c r="AP32" s="2">
        <v>2584.1999999999998</v>
      </c>
      <c r="AQ32" s="2">
        <v>1194</v>
      </c>
      <c r="AR32" s="2">
        <v>2169.6999999999998</v>
      </c>
      <c r="AS32" s="2">
        <v>4174</v>
      </c>
      <c r="AT32" s="2">
        <v>4944.5</v>
      </c>
      <c r="AU32" s="2">
        <v>1921.6</v>
      </c>
      <c r="AV32" s="2">
        <v>2215</v>
      </c>
      <c r="AW32" s="2">
        <v>1577.4</v>
      </c>
      <c r="AX32" s="2">
        <v>2213.6999999999998</v>
      </c>
      <c r="AY32" s="2">
        <v>1748.1</v>
      </c>
      <c r="AZ32" s="2">
        <v>1133.5</v>
      </c>
      <c r="BA32" s="2">
        <v>2042.9</v>
      </c>
      <c r="BB32" s="2">
        <v>4117.8999999999996</v>
      </c>
    </row>
    <row r="33" spans="1:54" ht="12" customHeight="1" x14ac:dyDescent="0.3">
      <c r="A33" s="3" t="s">
        <v>31</v>
      </c>
      <c r="B33" s="2">
        <v>1333.8</v>
      </c>
      <c r="C33" s="2">
        <v>1613.6</v>
      </c>
      <c r="D33" s="2">
        <v>647.20000000000005</v>
      </c>
      <c r="E33" s="2">
        <v>1307.7</v>
      </c>
      <c r="F33" s="2">
        <v>950.3</v>
      </c>
      <c r="G33" s="2">
        <v>1479.2</v>
      </c>
      <c r="H33" s="2">
        <v>1107.0999999999999</v>
      </c>
      <c r="I33" s="2">
        <v>1988.1</v>
      </c>
      <c r="J33" s="2">
        <v>2383.5</v>
      </c>
      <c r="K33" s="2">
        <v>1072.9000000000001</v>
      </c>
      <c r="L33" s="2">
        <v>471.7</v>
      </c>
      <c r="M33" s="2">
        <v>1574.4</v>
      </c>
      <c r="N33" s="2">
        <v>404.8</v>
      </c>
      <c r="O33" s="2">
        <v>1532.8</v>
      </c>
      <c r="P33" s="2">
        <v>1671.5</v>
      </c>
      <c r="Q33" s="2">
        <v>1013.7</v>
      </c>
      <c r="R33" s="2">
        <v>1036.0999999999999</v>
      </c>
      <c r="S33" s="2">
        <v>653.70000000000005</v>
      </c>
      <c r="T33" s="2">
        <v>2692.4</v>
      </c>
      <c r="U33" s="2">
        <v>4231.7</v>
      </c>
      <c r="V33" s="2">
        <v>2893.3</v>
      </c>
      <c r="W33" s="2">
        <v>1684.3</v>
      </c>
      <c r="X33" s="2">
        <v>4541.7</v>
      </c>
      <c r="Y33" s="2">
        <v>10552.1</v>
      </c>
      <c r="Z33" s="2">
        <v>2227.5</v>
      </c>
      <c r="AA33" s="2">
        <v>1070</v>
      </c>
      <c r="AB33" s="2">
        <v>2085.1999999999998</v>
      </c>
      <c r="AC33" s="2">
        <v>2196.3000000000002</v>
      </c>
      <c r="AD33" s="2">
        <v>2369.3000000000002</v>
      </c>
      <c r="AE33" s="2">
        <v>2027.2</v>
      </c>
      <c r="AF33" s="2">
        <v>1353.7</v>
      </c>
      <c r="AG33" s="2">
        <v>920.7</v>
      </c>
      <c r="AH33" s="2">
        <v>1266.7</v>
      </c>
      <c r="AI33" s="2">
        <v>9171.2999999999993</v>
      </c>
      <c r="AJ33" s="2">
        <v>1359.1</v>
      </c>
      <c r="AK33" s="2">
        <v>1886.3</v>
      </c>
      <c r="AL33" s="2">
        <v>4318.1000000000004</v>
      </c>
      <c r="AM33" s="2">
        <v>1820.7</v>
      </c>
      <c r="AN33" s="2">
        <v>2828.2</v>
      </c>
      <c r="AO33" s="2">
        <v>401</v>
      </c>
      <c r="AP33" s="2">
        <v>1187.3</v>
      </c>
      <c r="AQ33" s="2">
        <v>736.9</v>
      </c>
      <c r="AR33" s="2">
        <v>1139.5</v>
      </c>
      <c r="AS33" s="2">
        <v>1478.9</v>
      </c>
      <c r="AT33" s="2">
        <v>2219.1999999999998</v>
      </c>
      <c r="AU33" s="2">
        <v>1101.7</v>
      </c>
      <c r="AV33" s="2">
        <v>1433.9</v>
      </c>
      <c r="AW33" s="2">
        <v>1296.0999999999999</v>
      </c>
      <c r="AX33" s="2">
        <v>1416.9</v>
      </c>
      <c r="AY33" s="2">
        <v>1661.5</v>
      </c>
      <c r="AZ33" s="2">
        <v>1039.5</v>
      </c>
      <c r="BA33" s="2">
        <v>1239.7</v>
      </c>
      <c r="BB33" s="2">
        <v>2695.7</v>
      </c>
    </row>
    <row r="34" spans="1:54" ht="12" customHeight="1" x14ac:dyDescent="0.3">
      <c r="A34" s="3" t="s">
        <v>32</v>
      </c>
      <c r="B34" s="2">
        <v>7222</v>
      </c>
      <c r="C34" s="2">
        <v>4339.5</v>
      </c>
      <c r="D34" s="2">
        <v>1641.3</v>
      </c>
      <c r="E34" s="2">
        <v>5666.4</v>
      </c>
      <c r="F34" s="2">
        <v>2838.2</v>
      </c>
      <c r="G34" s="2">
        <v>3744.6</v>
      </c>
      <c r="H34" s="2">
        <v>3694.9</v>
      </c>
      <c r="I34" s="2">
        <v>8632.7000000000007</v>
      </c>
      <c r="J34" s="2">
        <v>7091.2</v>
      </c>
      <c r="K34" s="2">
        <v>5195.1000000000004</v>
      </c>
      <c r="L34" s="2">
        <v>254.7</v>
      </c>
      <c r="M34" s="2">
        <v>1022.2</v>
      </c>
      <c r="N34" s="2">
        <v>235.8</v>
      </c>
      <c r="O34" s="2">
        <v>730.2</v>
      </c>
      <c r="P34" s="2">
        <v>563</v>
      </c>
      <c r="Q34" s="2">
        <v>485.6</v>
      </c>
      <c r="R34" s="2">
        <v>397.5</v>
      </c>
      <c r="S34" s="2">
        <v>432.6</v>
      </c>
      <c r="T34" s="2">
        <v>1097.2</v>
      </c>
      <c r="U34" s="2">
        <v>2835.9</v>
      </c>
      <c r="V34" s="2">
        <v>1104.9000000000001</v>
      </c>
      <c r="W34" s="2">
        <v>1012.4</v>
      </c>
      <c r="X34" s="2">
        <v>1974.1</v>
      </c>
      <c r="Y34" s="2">
        <v>5341.9</v>
      </c>
      <c r="Z34" s="2">
        <v>1411.5</v>
      </c>
      <c r="AA34" s="2">
        <v>893.6</v>
      </c>
      <c r="AB34" s="2">
        <v>1434.4</v>
      </c>
      <c r="AC34" s="2">
        <v>1133.2</v>
      </c>
      <c r="AD34" s="2">
        <v>1096.8</v>
      </c>
      <c r="AE34" s="2">
        <v>1342</v>
      </c>
      <c r="AF34" s="2">
        <v>479.1</v>
      </c>
      <c r="AG34" s="2">
        <v>463.4</v>
      </c>
      <c r="AH34" s="2">
        <v>605</v>
      </c>
      <c r="AI34" s="2">
        <v>4118.5</v>
      </c>
      <c r="AJ34" s="2">
        <v>697.5</v>
      </c>
      <c r="AK34" s="2">
        <v>695.3</v>
      </c>
      <c r="AL34" s="2">
        <v>1878.4</v>
      </c>
      <c r="AM34" s="2">
        <v>665.1</v>
      </c>
      <c r="AN34" s="2">
        <v>1468.2</v>
      </c>
      <c r="AO34" s="2">
        <v>131.69999999999999</v>
      </c>
      <c r="AP34" s="2">
        <v>454.8</v>
      </c>
      <c r="AQ34" s="2">
        <v>387.1</v>
      </c>
      <c r="AR34" s="2">
        <v>563.9</v>
      </c>
      <c r="AS34" s="2">
        <v>955.6</v>
      </c>
      <c r="AT34" s="2">
        <v>952.5</v>
      </c>
      <c r="AU34" s="2">
        <v>726.6</v>
      </c>
      <c r="AV34" s="2">
        <v>1485.7</v>
      </c>
      <c r="AW34" s="2">
        <v>646.9</v>
      </c>
      <c r="AX34" s="2">
        <v>671.3</v>
      </c>
      <c r="AY34" s="2">
        <v>605.9</v>
      </c>
      <c r="AZ34" s="2">
        <v>593.5</v>
      </c>
      <c r="BA34" s="2">
        <v>583.5</v>
      </c>
      <c r="BB34" s="2">
        <v>1904.4</v>
      </c>
    </row>
    <row r="35" spans="1:54" ht="12" customHeight="1" x14ac:dyDescent="0.3">
      <c r="A35" s="3" t="s">
        <v>33</v>
      </c>
      <c r="B35" s="2">
        <v>963.7</v>
      </c>
      <c r="C35" s="2">
        <v>574.79999999999995</v>
      </c>
      <c r="D35" s="2">
        <v>416.9</v>
      </c>
      <c r="E35" s="2">
        <v>568.20000000000005</v>
      </c>
      <c r="F35" s="2">
        <v>490.4</v>
      </c>
      <c r="G35" s="2">
        <v>561.70000000000005</v>
      </c>
      <c r="H35" s="2">
        <v>522.29999999999995</v>
      </c>
      <c r="I35" s="2">
        <v>1114.8</v>
      </c>
      <c r="J35" s="2">
        <v>1959.6</v>
      </c>
      <c r="K35" s="2">
        <v>627.29999999999995</v>
      </c>
      <c r="L35" s="2">
        <v>311.3</v>
      </c>
      <c r="M35" s="2">
        <v>1304.7</v>
      </c>
      <c r="N35" s="2">
        <v>224.1</v>
      </c>
      <c r="O35" s="2">
        <v>704.3</v>
      </c>
      <c r="P35" s="2">
        <v>506.9</v>
      </c>
      <c r="Q35" s="2">
        <v>397.5</v>
      </c>
      <c r="R35" s="2">
        <v>374.6</v>
      </c>
      <c r="S35" s="2">
        <v>557.9</v>
      </c>
      <c r="T35" s="2">
        <v>2625.8</v>
      </c>
      <c r="U35" s="2">
        <v>2888.4</v>
      </c>
      <c r="V35" s="2">
        <v>1611.3</v>
      </c>
      <c r="W35" s="2">
        <v>2056.8000000000002</v>
      </c>
      <c r="X35" s="2">
        <v>2814.8</v>
      </c>
      <c r="Y35" s="2">
        <v>5593.7</v>
      </c>
      <c r="Z35" s="2">
        <v>1586.9</v>
      </c>
      <c r="AA35" s="2">
        <v>766.7</v>
      </c>
      <c r="AB35" s="2">
        <v>1516.1</v>
      </c>
      <c r="AC35" s="2">
        <v>4036.7</v>
      </c>
      <c r="AD35" s="2">
        <v>1220.9000000000001</v>
      </c>
      <c r="AE35" s="2">
        <v>1735.6</v>
      </c>
      <c r="AF35" s="2">
        <v>443.6</v>
      </c>
      <c r="AG35" s="2">
        <v>596.4</v>
      </c>
      <c r="AH35" s="2">
        <v>642.1</v>
      </c>
      <c r="AI35" s="2">
        <v>5979.1</v>
      </c>
      <c r="AJ35" s="2">
        <v>807</v>
      </c>
      <c r="AK35" s="2">
        <v>1126.0999999999999</v>
      </c>
      <c r="AL35" s="2">
        <v>4319.3</v>
      </c>
      <c r="AM35" s="2">
        <v>2771.3</v>
      </c>
      <c r="AN35" s="2">
        <v>1964.1</v>
      </c>
      <c r="AO35" s="2">
        <v>238.3</v>
      </c>
      <c r="AP35" s="2">
        <v>1188.5</v>
      </c>
      <c r="AQ35" s="2">
        <v>437.8</v>
      </c>
      <c r="AR35" s="2">
        <v>409</v>
      </c>
      <c r="AS35" s="2">
        <v>829.4</v>
      </c>
      <c r="AT35" s="2">
        <v>774.8</v>
      </c>
      <c r="AU35" s="2">
        <v>798.8</v>
      </c>
      <c r="AV35" s="2">
        <v>1221.8</v>
      </c>
      <c r="AW35" s="2">
        <v>522.70000000000005</v>
      </c>
      <c r="AX35" s="2">
        <v>548.4</v>
      </c>
      <c r="AY35" s="2">
        <v>829.4</v>
      </c>
      <c r="AZ35" s="2">
        <v>529.5</v>
      </c>
      <c r="BA35" s="2">
        <v>555.70000000000005</v>
      </c>
      <c r="BB35" s="2">
        <v>3944</v>
      </c>
    </row>
    <row r="36" spans="1:54" ht="12" customHeight="1" x14ac:dyDescent="0.3">
      <c r="A36" s="3" t="s">
        <v>34</v>
      </c>
      <c r="B36" s="2">
        <v>1490.3</v>
      </c>
      <c r="C36" s="2">
        <v>1317.2</v>
      </c>
      <c r="D36" s="2">
        <v>1293</v>
      </c>
      <c r="E36" s="2">
        <v>1336.1</v>
      </c>
      <c r="F36" s="2">
        <v>1142.3</v>
      </c>
      <c r="G36" s="2">
        <v>1334.6</v>
      </c>
      <c r="H36" s="2">
        <v>1419.4</v>
      </c>
      <c r="I36" s="2">
        <v>3269.5</v>
      </c>
      <c r="J36" s="2">
        <v>10265.4</v>
      </c>
      <c r="K36" s="2">
        <v>1237.2</v>
      </c>
      <c r="L36" s="2">
        <v>17966.2</v>
      </c>
      <c r="M36" s="2">
        <v>4353</v>
      </c>
      <c r="N36" s="2">
        <v>11318.4</v>
      </c>
      <c r="O36" s="2">
        <v>2596.6</v>
      </c>
      <c r="P36" s="2">
        <v>13483.8</v>
      </c>
      <c r="Q36" s="2">
        <v>9177.7999999999993</v>
      </c>
      <c r="R36" s="2">
        <v>11101.6</v>
      </c>
      <c r="S36" s="2">
        <v>6722.6</v>
      </c>
      <c r="T36" s="2">
        <v>2979</v>
      </c>
      <c r="U36" s="2">
        <v>5346.9</v>
      </c>
      <c r="V36" s="2">
        <v>27529.5</v>
      </c>
      <c r="W36" s="2">
        <v>1501.3</v>
      </c>
      <c r="X36" s="2">
        <v>7429.1</v>
      </c>
      <c r="Y36" s="2">
        <v>12901.5</v>
      </c>
      <c r="Z36" s="2">
        <v>12674.7</v>
      </c>
      <c r="AA36" s="2">
        <v>6118.3</v>
      </c>
      <c r="AB36" s="2">
        <v>17005</v>
      </c>
      <c r="AC36" s="2">
        <v>12903.4</v>
      </c>
      <c r="AD36" s="2">
        <v>2636.8</v>
      </c>
      <c r="AE36" s="2">
        <v>11804.4</v>
      </c>
      <c r="AF36" s="2">
        <v>3019.2</v>
      </c>
      <c r="AG36" s="2">
        <v>5798.3</v>
      </c>
      <c r="AH36" s="2">
        <v>4752.1000000000004</v>
      </c>
      <c r="AI36" s="2">
        <v>67315.3</v>
      </c>
      <c r="AJ36" s="2">
        <v>8616.1</v>
      </c>
      <c r="AK36" s="2">
        <v>15919.8</v>
      </c>
      <c r="AL36" s="2">
        <v>25814.9</v>
      </c>
      <c r="AM36" s="2">
        <v>13580.9</v>
      </c>
      <c r="AN36" s="2">
        <v>29753.9</v>
      </c>
      <c r="AO36" s="2">
        <v>2832.4</v>
      </c>
      <c r="AP36" s="2">
        <v>35258.300000000003</v>
      </c>
      <c r="AQ36" s="2">
        <v>4196.8</v>
      </c>
      <c r="AR36" s="2">
        <v>4027.6</v>
      </c>
      <c r="AS36" s="2">
        <v>1784.8</v>
      </c>
      <c r="AT36" s="2">
        <v>31621.599999999999</v>
      </c>
      <c r="AU36" s="2">
        <v>1420.8</v>
      </c>
      <c r="AV36" s="2">
        <v>1731.9</v>
      </c>
      <c r="AW36" s="2">
        <v>6339.3</v>
      </c>
      <c r="AX36" s="2">
        <v>9685.7000000000007</v>
      </c>
      <c r="AY36" s="2">
        <v>5972.6</v>
      </c>
      <c r="AZ36" s="2">
        <v>8997.6</v>
      </c>
      <c r="BA36" s="2">
        <v>5776.3</v>
      </c>
      <c r="BB36" s="2">
        <v>2848.5</v>
      </c>
    </row>
    <row r="37" spans="1:54" ht="12" customHeight="1" x14ac:dyDescent="0.3">
      <c r="A37" s="3" t="s">
        <v>35</v>
      </c>
      <c r="B37" s="2">
        <v>85515.4</v>
      </c>
      <c r="C37" s="2">
        <v>91029.3</v>
      </c>
      <c r="D37" s="2">
        <v>89967.8</v>
      </c>
      <c r="E37" s="2">
        <v>81199.8</v>
      </c>
      <c r="F37" s="2">
        <v>74580.7</v>
      </c>
      <c r="G37" s="2">
        <v>81889.7</v>
      </c>
      <c r="H37" s="2">
        <v>82413.600000000006</v>
      </c>
      <c r="I37" s="2">
        <v>78173</v>
      </c>
      <c r="J37" s="2">
        <v>72537</v>
      </c>
      <c r="K37" s="2">
        <v>76550.8</v>
      </c>
      <c r="L37" s="2">
        <v>78035.7</v>
      </c>
      <c r="M37" s="2">
        <v>93402.3</v>
      </c>
      <c r="N37" s="2">
        <v>82285.2</v>
      </c>
      <c r="O37" s="2">
        <v>93612.4</v>
      </c>
      <c r="P37" s="2">
        <v>76946</v>
      </c>
      <c r="Q37" s="2">
        <v>80010</v>
      </c>
      <c r="R37" s="2">
        <v>79898.8</v>
      </c>
      <c r="S37" s="2">
        <v>85053.3</v>
      </c>
      <c r="T37" s="2">
        <v>86612.6</v>
      </c>
      <c r="U37" s="2">
        <v>83371.600000000006</v>
      </c>
      <c r="V37" s="2">
        <v>77159.100000000006</v>
      </c>
      <c r="W37" s="2">
        <v>92660.7</v>
      </c>
      <c r="X37" s="2">
        <v>84327.8</v>
      </c>
      <c r="Y37" s="2">
        <v>92409.8</v>
      </c>
      <c r="Z37" s="2">
        <v>91939</v>
      </c>
      <c r="AA37" s="2">
        <v>73953.3</v>
      </c>
      <c r="AB37" s="2">
        <v>80682</v>
      </c>
      <c r="AC37" s="2">
        <v>77090.399999999994</v>
      </c>
      <c r="AD37" s="2">
        <v>80496.899999999994</v>
      </c>
      <c r="AE37" s="2">
        <v>82024.399999999994</v>
      </c>
      <c r="AF37" s="2">
        <v>72630.600000000006</v>
      </c>
      <c r="AG37" s="2">
        <v>80622.7</v>
      </c>
      <c r="AH37" s="2">
        <v>92814.9</v>
      </c>
      <c r="AI37" s="2">
        <v>85101.2</v>
      </c>
      <c r="AJ37" s="2">
        <v>86724.800000000003</v>
      </c>
      <c r="AK37" s="2">
        <v>79548.600000000006</v>
      </c>
      <c r="AL37" s="2">
        <v>76979.600000000006</v>
      </c>
      <c r="AM37" s="2">
        <v>74345.8</v>
      </c>
      <c r="AN37" s="2">
        <v>78165.600000000006</v>
      </c>
      <c r="AO37" s="2">
        <v>86587</v>
      </c>
      <c r="AP37" s="2">
        <v>79500.899999999994</v>
      </c>
      <c r="AQ37" s="2">
        <v>79335.199999999997</v>
      </c>
      <c r="AR37" s="2">
        <v>93045.4</v>
      </c>
      <c r="AS37" s="2">
        <v>83360.600000000006</v>
      </c>
      <c r="AT37" s="2">
        <v>83728.7</v>
      </c>
      <c r="AU37" s="2">
        <v>82204.7</v>
      </c>
      <c r="AV37" s="2">
        <v>74917.8</v>
      </c>
      <c r="AW37" s="2">
        <v>81527.100000000006</v>
      </c>
      <c r="AX37" s="2">
        <v>72426.8</v>
      </c>
      <c r="AY37" s="2">
        <v>77553.600000000006</v>
      </c>
      <c r="AZ37" s="2">
        <v>77334.5</v>
      </c>
      <c r="BA37" s="2">
        <v>74528</v>
      </c>
      <c r="BB37" s="2">
        <v>73961.5</v>
      </c>
    </row>
    <row r="38" spans="1:54" ht="12" customHeight="1" x14ac:dyDescent="0.3">
      <c r="A38" s="3" t="s">
        <v>36</v>
      </c>
      <c r="B38" s="2">
        <v>373.7</v>
      </c>
      <c r="C38" s="2">
        <v>426.7</v>
      </c>
      <c r="D38" s="2">
        <v>239.8</v>
      </c>
      <c r="E38" s="2">
        <v>375.7</v>
      </c>
      <c r="F38" s="2">
        <v>275.7</v>
      </c>
      <c r="G38" s="2">
        <v>381.2</v>
      </c>
      <c r="H38" s="2">
        <v>306.89999999999998</v>
      </c>
      <c r="I38" s="2">
        <v>453.2</v>
      </c>
      <c r="J38" s="2">
        <v>756.2</v>
      </c>
      <c r="K38" s="2">
        <v>318.7</v>
      </c>
      <c r="L38" s="2">
        <v>170.6</v>
      </c>
      <c r="M38" s="2">
        <v>279.3</v>
      </c>
      <c r="N38" s="2">
        <v>165.2</v>
      </c>
      <c r="O38" s="2">
        <v>245</v>
      </c>
      <c r="P38" s="2">
        <v>206.2</v>
      </c>
      <c r="Q38" s="2">
        <v>196.6</v>
      </c>
      <c r="R38" s="2">
        <v>184.2</v>
      </c>
      <c r="S38" s="2">
        <v>191.8</v>
      </c>
      <c r="T38" s="2">
        <v>294.7</v>
      </c>
      <c r="U38" s="2">
        <v>522.4</v>
      </c>
      <c r="V38" s="2">
        <v>2486</v>
      </c>
      <c r="W38" s="2">
        <v>366.6</v>
      </c>
      <c r="X38" s="2">
        <v>958</v>
      </c>
      <c r="Y38" s="2">
        <v>2323.1</v>
      </c>
      <c r="Z38" s="2">
        <v>549.5</v>
      </c>
      <c r="AA38" s="2">
        <v>334.6</v>
      </c>
      <c r="AB38" s="2">
        <v>545</v>
      </c>
      <c r="AC38" s="2">
        <v>371.4</v>
      </c>
      <c r="AD38" s="2">
        <v>511.8</v>
      </c>
      <c r="AE38" s="2">
        <v>521</v>
      </c>
      <c r="AF38" s="2">
        <v>344.9</v>
      </c>
      <c r="AG38" s="2">
        <v>306.39999999999998</v>
      </c>
      <c r="AH38" s="2">
        <v>352.7</v>
      </c>
      <c r="AI38" s="2">
        <v>2832.4</v>
      </c>
      <c r="AJ38" s="2">
        <v>347.8</v>
      </c>
      <c r="AK38" s="2">
        <v>451.9</v>
      </c>
      <c r="AL38" s="2">
        <v>1170</v>
      </c>
      <c r="AM38" s="2">
        <v>417.6</v>
      </c>
      <c r="AN38" s="2">
        <v>800.7</v>
      </c>
      <c r="AO38" s="2">
        <v>186.1</v>
      </c>
      <c r="AP38" s="2">
        <v>275.39999999999998</v>
      </c>
      <c r="AQ38" s="2">
        <v>242.7</v>
      </c>
      <c r="AR38" s="2">
        <v>305.2</v>
      </c>
      <c r="AS38" s="2">
        <v>410.9</v>
      </c>
      <c r="AT38" s="2">
        <v>690.8</v>
      </c>
      <c r="AU38" s="2">
        <v>30772.7</v>
      </c>
      <c r="AV38" s="2">
        <v>4724.8</v>
      </c>
      <c r="AW38" s="2">
        <v>345.5</v>
      </c>
      <c r="AX38" s="2">
        <v>374.8</v>
      </c>
      <c r="AY38" s="2">
        <v>471.8</v>
      </c>
      <c r="AZ38" s="2">
        <v>262.3</v>
      </c>
      <c r="BA38" s="2">
        <v>341.1</v>
      </c>
      <c r="BB38" s="2">
        <v>32560</v>
      </c>
    </row>
    <row r="39" spans="1:54" ht="12" customHeight="1" x14ac:dyDescent="0.3">
      <c r="A39" s="3" t="s">
        <v>37</v>
      </c>
      <c r="B39" s="2">
        <v>4071.5</v>
      </c>
      <c r="C39" s="2">
        <v>3458.6</v>
      </c>
      <c r="D39" s="2">
        <v>1241.3</v>
      </c>
      <c r="E39" s="2">
        <v>2863.8</v>
      </c>
      <c r="F39" s="2">
        <v>2243.5</v>
      </c>
      <c r="G39" s="2">
        <v>4910.3999999999996</v>
      </c>
      <c r="H39" s="2">
        <v>2388.5</v>
      </c>
      <c r="I39" s="2">
        <v>4609.8999999999996</v>
      </c>
      <c r="J39" s="2">
        <v>4183.8999999999996</v>
      </c>
      <c r="K39" s="2">
        <v>2647.6</v>
      </c>
      <c r="L39" s="2">
        <v>766.1</v>
      </c>
      <c r="M39" s="2">
        <v>1802.8</v>
      </c>
      <c r="N39" s="2">
        <v>602.4</v>
      </c>
      <c r="O39" s="2">
        <v>3487.6</v>
      </c>
      <c r="P39" s="2">
        <v>1231.8</v>
      </c>
      <c r="Q39" s="2">
        <v>1636.8</v>
      </c>
      <c r="R39" s="2">
        <v>1294.8</v>
      </c>
      <c r="S39" s="2">
        <v>1031.5999999999999</v>
      </c>
      <c r="T39" s="2">
        <v>4807.8</v>
      </c>
      <c r="U39" s="2">
        <v>8019.8</v>
      </c>
      <c r="V39" s="2">
        <v>5350.6</v>
      </c>
      <c r="W39" s="2">
        <v>12119.4</v>
      </c>
      <c r="X39" s="2">
        <v>7626.7</v>
      </c>
      <c r="Y39" s="2">
        <v>24365.1</v>
      </c>
      <c r="Z39" s="2">
        <v>12388.7</v>
      </c>
      <c r="AA39" s="2">
        <v>4571.3999999999996</v>
      </c>
      <c r="AB39" s="2">
        <v>6813.2</v>
      </c>
      <c r="AC39" s="2">
        <v>14761.7</v>
      </c>
      <c r="AD39" s="2">
        <v>6362.1</v>
      </c>
      <c r="AE39" s="2">
        <v>6336.2</v>
      </c>
      <c r="AF39" s="2">
        <v>2743.7</v>
      </c>
      <c r="AG39" s="2">
        <v>18494.2</v>
      </c>
      <c r="AH39" s="2">
        <v>11573.7</v>
      </c>
      <c r="AI39" s="2">
        <v>26522.9</v>
      </c>
      <c r="AJ39" s="2">
        <v>26038.7</v>
      </c>
      <c r="AK39" s="2">
        <v>13224</v>
      </c>
      <c r="AL39" s="2">
        <v>26016.9</v>
      </c>
      <c r="AM39" s="2">
        <v>50635.8</v>
      </c>
      <c r="AN39" s="2">
        <v>31857.7</v>
      </c>
      <c r="AO39" s="2">
        <v>5769.6</v>
      </c>
      <c r="AP39" s="2">
        <v>27971.3</v>
      </c>
      <c r="AQ39" s="2">
        <v>41608.1</v>
      </c>
      <c r="AR39" s="2">
        <v>27926</v>
      </c>
      <c r="AS39" s="2">
        <v>33076</v>
      </c>
      <c r="AT39" s="2">
        <v>23397.8</v>
      </c>
      <c r="AU39" s="2">
        <v>15978.4</v>
      </c>
      <c r="AV39" s="2">
        <v>32349.9</v>
      </c>
      <c r="AW39" s="2">
        <v>58708.4</v>
      </c>
      <c r="AX39" s="2">
        <v>59365.1</v>
      </c>
      <c r="AY39" s="2">
        <v>61499.3</v>
      </c>
      <c r="AZ39" s="2">
        <v>57577.2</v>
      </c>
      <c r="BA39" s="2">
        <v>55089.2</v>
      </c>
      <c r="BB39" s="2">
        <v>37968.9</v>
      </c>
    </row>
    <row r="40" spans="1:54" ht="12" customHeight="1" x14ac:dyDescent="0.3">
      <c r="A40" s="3" t="s">
        <v>38</v>
      </c>
      <c r="B40" s="2">
        <v>3682.7</v>
      </c>
      <c r="C40" s="2">
        <v>3273.2</v>
      </c>
      <c r="D40" s="2">
        <v>1325.5</v>
      </c>
      <c r="E40" s="2">
        <v>2153.6999999999998</v>
      </c>
      <c r="F40" s="2">
        <v>1707.7</v>
      </c>
      <c r="G40" s="2">
        <v>4079.5</v>
      </c>
      <c r="H40" s="2">
        <v>2349.6999999999998</v>
      </c>
      <c r="I40" s="2">
        <v>3456.2</v>
      </c>
      <c r="J40" s="2">
        <v>8579.9</v>
      </c>
      <c r="K40" s="2">
        <v>1885.5</v>
      </c>
      <c r="L40" s="2">
        <v>2050.3000000000002</v>
      </c>
      <c r="M40" s="2">
        <v>11933.3</v>
      </c>
      <c r="N40" s="2">
        <v>1386.1</v>
      </c>
      <c r="O40" s="2">
        <v>16423.5</v>
      </c>
      <c r="P40" s="2">
        <v>15616.5</v>
      </c>
      <c r="Q40" s="2">
        <v>9383.2000000000007</v>
      </c>
      <c r="R40" s="2">
        <v>10247.1</v>
      </c>
      <c r="S40" s="2">
        <v>3693</v>
      </c>
      <c r="T40" s="2">
        <v>22223.4</v>
      </c>
      <c r="U40" s="2">
        <v>45519.9</v>
      </c>
      <c r="V40" s="2">
        <v>28085.8</v>
      </c>
      <c r="W40" s="2">
        <v>24954.9</v>
      </c>
      <c r="X40" s="2">
        <v>18947.5</v>
      </c>
      <c r="Y40" s="2">
        <v>73858.3</v>
      </c>
      <c r="Z40" s="2">
        <v>16601.2</v>
      </c>
      <c r="AA40" s="2">
        <v>7377.7</v>
      </c>
      <c r="AB40" s="2">
        <v>11198.4</v>
      </c>
      <c r="AC40" s="2">
        <v>24855</v>
      </c>
      <c r="AD40" s="2">
        <v>9774.7000000000007</v>
      </c>
      <c r="AE40" s="2">
        <v>13440</v>
      </c>
      <c r="AF40" s="2">
        <v>3721.7</v>
      </c>
      <c r="AG40" s="2">
        <v>12778.3</v>
      </c>
      <c r="AH40" s="2">
        <v>14427</v>
      </c>
      <c r="AI40" s="2">
        <v>81643.8</v>
      </c>
      <c r="AJ40" s="2">
        <v>9810.1</v>
      </c>
      <c r="AK40" s="2">
        <v>14294</v>
      </c>
      <c r="AL40" s="2">
        <v>54065</v>
      </c>
      <c r="AM40" s="2">
        <v>19747.8</v>
      </c>
      <c r="AN40" s="2">
        <v>39673.599999999999</v>
      </c>
      <c r="AO40" s="2">
        <v>2697.2</v>
      </c>
      <c r="AP40" s="2">
        <v>15765.4</v>
      </c>
      <c r="AQ40" s="2">
        <v>26095.200000000001</v>
      </c>
      <c r="AR40" s="2">
        <v>19500.8</v>
      </c>
      <c r="AS40" s="2">
        <v>26686.1</v>
      </c>
      <c r="AT40" s="2">
        <v>63174.6</v>
      </c>
      <c r="AU40" s="2">
        <v>10362.700000000001</v>
      </c>
      <c r="AV40" s="2">
        <v>19029.099999999999</v>
      </c>
      <c r="AW40" s="2">
        <v>40951.800000000003</v>
      </c>
      <c r="AX40" s="2">
        <v>45159.199999999997</v>
      </c>
      <c r="AY40" s="2">
        <v>48011.7</v>
      </c>
      <c r="AZ40" s="2">
        <v>39124.199999999997</v>
      </c>
      <c r="BA40" s="2">
        <v>44213.1</v>
      </c>
      <c r="BB40" s="2">
        <v>25785.1</v>
      </c>
    </row>
    <row r="41" spans="1:54" ht="12" customHeight="1" x14ac:dyDescent="0.3">
      <c r="A41" s="3" t="s">
        <v>39</v>
      </c>
      <c r="B41" s="2">
        <v>172.2</v>
      </c>
      <c r="C41" s="2">
        <v>148.9</v>
      </c>
      <c r="D41" s="2">
        <v>89.4</v>
      </c>
      <c r="E41" s="2">
        <v>134.9</v>
      </c>
      <c r="F41" s="2">
        <v>113.6</v>
      </c>
      <c r="G41" s="2">
        <v>118.4</v>
      </c>
      <c r="H41" s="2">
        <v>131.9</v>
      </c>
      <c r="I41" s="2">
        <v>248.2</v>
      </c>
      <c r="J41" s="2">
        <v>251.5</v>
      </c>
      <c r="K41" s="2">
        <v>131.9</v>
      </c>
      <c r="L41" s="2">
        <v>107.2</v>
      </c>
      <c r="M41" s="2">
        <v>259</v>
      </c>
      <c r="N41" s="2">
        <v>147.9</v>
      </c>
      <c r="O41" s="2">
        <v>215.5</v>
      </c>
      <c r="P41" s="2">
        <v>84.6</v>
      </c>
      <c r="Q41" s="2">
        <v>190.3</v>
      </c>
      <c r="R41" s="2">
        <v>152.69999999999999</v>
      </c>
      <c r="S41" s="2">
        <v>166.6</v>
      </c>
      <c r="T41" s="2">
        <v>330.5</v>
      </c>
      <c r="U41" s="2">
        <v>402.2</v>
      </c>
      <c r="V41" s="2">
        <v>495.1</v>
      </c>
      <c r="W41" s="2">
        <v>172.2</v>
      </c>
      <c r="X41" s="2">
        <v>2720.4</v>
      </c>
      <c r="Y41" s="2">
        <v>978</v>
      </c>
      <c r="Z41" s="2">
        <v>546</v>
      </c>
      <c r="AA41" s="2">
        <v>401.2</v>
      </c>
      <c r="AB41" s="2">
        <v>434.5</v>
      </c>
      <c r="AC41" s="2">
        <v>199.6</v>
      </c>
      <c r="AD41" s="2">
        <v>1237.5</v>
      </c>
      <c r="AE41" s="2">
        <v>511.7</v>
      </c>
      <c r="AF41" s="2">
        <v>336.5</v>
      </c>
      <c r="AG41" s="2">
        <v>195.1</v>
      </c>
      <c r="AH41" s="2">
        <v>691.4</v>
      </c>
      <c r="AI41" s="2">
        <v>1153.9000000000001</v>
      </c>
      <c r="AJ41" s="2">
        <v>413.4</v>
      </c>
      <c r="AK41" s="2">
        <v>481.4</v>
      </c>
      <c r="AL41" s="2">
        <v>1723.6</v>
      </c>
      <c r="AM41" s="2">
        <v>503.7</v>
      </c>
      <c r="AN41" s="2">
        <v>828.2</v>
      </c>
      <c r="AO41" s="2">
        <v>222.5</v>
      </c>
      <c r="AP41" s="2">
        <v>386.6</v>
      </c>
      <c r="AQ41" s="2">
        <v>161.19999999999999</v>
      </c>
      <c r="AR41" s="2">
        <v>567.20000000000005</v>
      </c>
      <c r="AS41" s="2">
        <v>220</v>
      </c>
      <c r="AT41" s="2">
        <v>305.5</v>
      </c>
      <c r="AU41" s="2">
        <v>258.5</v>
      </c>
      <c r="AV41" s="2">
        <v>247.2</v>
      </c>
      <c r="AW41" s="2">
        <v>231.9</v>
      </c>
      <c r="AX41" s="2">
        <v>235.5</v>
      </c>
      <c r="AY41" s="2">
        <v>343.3</v>
      </c>
      <c r="AZ41" s="2">
        <v>147.6</v>
      </c>
      <c r="BA41" s="2">
        <v>311.39999999999998</v>
      </c>
      <c r="BB41" s="2">
        <v>773.2</v>
      </c>
    </row>
    <row r="42" spans="1:54" ht="12" customHeight="1" x14ac:dyDescent="0.3">
      <c r="A42" s="3" t="s">
        <v>40</v>
      </c>
      <c r="B42" s="2">
        <v>132</v>
      </c>
      <c r="C42" s="2">
        <v>96.3</v>
      </c>
      <c r="D42" s="2">
        <v>96.7</v>
      </c>
      <c r="E42" s="2">
        <v>121.4</v>
      </c>
      <c r="F42" s="2">
        <v>98.4</v>
      </c>
      <c r="G42" s="2">
        <v>93.9</v>
      </c>
      <c r="H42" s="2">
        <v>101.6</v>
      </c>
      <c r="I42" s="2">
        <v>124.8</v>
      </c>
      <c r="J42" s="2">
        <v>124.9</v>
      </c>
      <c r="K42" s="2">
        <v>110.1</v>
      </c>
      <c r="L42" s="2">
        <v>91</v>
      </c>
      <c r="M42" s="2">
        <v>88</v>
      </c>
      <c r="N42" s="2">
        <v>86.5</v>
      </c>
      <c r="O42" s="2">
        <v>229.4</v>
      </c>
      <c r="P42" s="2">
        <v>90.1</v>
      </c>
      <c r="Q42" s="2">
        <v>88</v>
      </c>
      <c r="R42" s="2">
        <v>92.3</v>
      </c>
      <c r="S42" s="2">
        <v>94.5</v>
      </c>
      <c r="T42" s="2">
        <v>112</v>
      </c>
      <c r="U42" s="2">
        <v>115.4</v>
      </c>
      <c r="V42" s="2">
        <v>163.9</v>
      </c>
      <c r="W42" s="2">
        <v>103.4</v>
      </c>
      <c r="X42" s="2">
        <v>837.6</v>
      </c>
      <c r="Y42" s="2">
        <v>308.8</v>
      </c>
      <c r="Z42" s="2">
        <v>186.5</v>
      </c>
      <c r="AA42" s="2">
        <v>104.4</v>
      </c>
      <c r="AB42" s="2">
        <v>141.9</v>
      </c>
      <c r="AC42" s="2">
        <v>113.8</v>
      </c>
      <c r="AD42" s="2">
        <v>166.9</v>
      </c>
      <c r="AE42" s="2">
        <v>119.5</v>
      </c>
      <c r="AF42" s="2">
        <v>134.6</v>
      </c>
      <c r="AG42" s="2">
        <v>95.2</v>
      </c>
      <c r="AH42" s="2">
        <v>160.5</v>
      </c>
      <c r="AI42" s="2">
        <v>247</v>
      </c>
      <c r="AJ42" s="2">
        <v>113</v>
      </c>
      <c r="AK42" s="2">
        <v>128.19999999999999</v>
      </c>
      <c r="AL42" s="2">
        <v>162.6</v>
      </c>
      <c r="AM42" s="2">
        <v>116</v>
      </c>
      <c r="AN42" s="2">
        <v>177</v>
      </c>
      <c r="AO42" s="2">
        <v>81.599999999999994</v>
      </c>
      <c r="AP42" s="2">
        <v>113.4</v>
      </c>
      <c r="AQ42" s="2">
        <v>99.3</v>
      </c>
      <c r="AR42" s="2">
        <v>106.9</v>
      </c>
      <c r="AS42" s="2">
        <v>115.4</v>
      </c>
      <c r="AT42" s="2">
        <v>141.6</v>
      </c>
      <c r="AU42" s="2">
        <v>113.3</v>
      </c>
      <c r="AV42" s="2">
        <v>102.2</v>
      </c>
      <c r="AW42" s="2">
        <v>102.4</v>
      </c>
      <c r="AX42" s="2">
        <v>104</v>
      </c>
      <c r="AY42" s="2">
        <v>165.8</v>
      </c>
      <c r="AZ42" s="2">
        <v>104.1</v>
      </c>
      <c r="BA42" s="2">
        <v>113.1</v>
      </c>
      <c r="BB42" s="2">
        <v>138</v>
      </c>
    </row>
    <row r="43" spans="1:54" ht="12" customHeight="1" x14ac:dyDescent="0.3">
      <c r="A43" s="3" t="s">
        <v>41</v>
      </c>
      <c r="B43" s="2">
        <v>3803.2</v>
      </c>
      <c r="C43" s="2">
        <v>4150.3</v>
      </c>
      <c r="D43" s="2">
        <v>1101.4000000000001</v>
      </c>
      <c r="E43" s="2">
        <v>3891.3</v>
      </c>
      <c r="F43" s="2">
        <v>2452.5</v>
      </c>
      <c r="G43" s="2">
        <v>2344.4</v>
      </c>
      <c r="H43" s="2">
        <v>1470.1</v>
      </c>
      <c r="I43" s="2">
        <v>7119.9</v>
      </c>
      <c r="J43" s="2">
        <v>923.9</v>
      </c>
      <c r="K43" s="2">
        <v>3490.2</v>
      </c>
      <c r="L43" s="2">
        <v>476.3</v>
      </c>
      <c r="M43" s="2">
        <v>1225.7</v>
      </c>
      <c r="N43" s="2">
        <v>476.2</v>
      </c>
      <c r="O43" s="2">
        <v>518.5</v>
      </c>
      <c r="P43" s="2">
        <v>614.79999999999995</v>
      </c>
      <c r="Q43" s="2">
        <v>511.2</v>
      </c>
      <c r="R43" s="2">
        <v>418.3</v>
      </c>
      <c r="S43" s="2">
        <v>808.9</v>
      </c>
      <c r="T43" s="2">
        <v>791.7</v>
      </c>
      <c r="U43" s="2">
        <v>4130.3999999999996</v>
      </c>
      <c r="V43" s="2">
        <v>410.9</v>
      </c>
      <c r="W43" s="2">
        <v>811.3</v>
      </c>
      <c r="X43" s="2">
        <v>1890.9</v>
      </c>
      <c r="Y43" s="2">
        <v>7391.7</v>
      </c>
      <c r="Z43" s="2">
        <v>678</v>
      </c>
      <c r="AA43" s="2">
        <v>436.6</v>
      </c>
      <c r="AB43" s="2">
        <v>652.29999999999995</v>
      </c>
      <c r="AC43" s="2">
        <v>996.9</v>
      </c>
      <c r="AD43" s="2">
        <v>1483.8</v>
      </c>
      <c r="AE43" s="2">
        <v>674.5</v>
      </c>
      <c r="AF43" s="2">
        <v>194.7</v>
      </c>
      <c r="AG43" s="2">
        <v>547.70000000000005</v>
      </c>
      <c r="AH43" s="2">
        <v>653.1</v>
      </c>
      <c r="AI43" s="2">
        <v>1724.3</v>
      </c>
      <c r="AJ43" s="2">
        <v>577.4</v>
      </c>
      <c r="AK43" s="2">
        <v>437.8</v>
      </c>
      <c r="AL43" s="2">
        <v>1800.3</v>
      </c>
      <c r="AM43" s="2">
        <v>789.7</v>
      </c>
      <c r="AN43" s="2">
        <v>1120.5</v>
      </c>
      <c r="AO43" s="2">
        <v>119.8</v>
      </c>
      <c r="AP43" s="2">
        <v>465</v>
      </c>
      <c r="AQ43" s="2">
        <v>637.4</v>
      </c>
      <c r="AR43" s="2">
        <v>964.6</v>
      </c>
      <c r="AS43" s="2">
        <v>953.2</v>
      </c>
      <c r="AT43" s="2">
        <v>698.2</v>
      </c>
      <c r="AU43" s="2">
        <v>858.9</v>
      </c>
      <c r="AV43" s="2">
        <v>1036.3</v>
      </c>
      <c r="AW43" s="2">
        <v>1032.3</v>
      </c>
      <c r="AX43" s="2">
        <v>1085.8</v>
      </c>
      <c r="AY43" s="2">
        <v>1177.4000000000001</v>
      </c>
      <c r="AZ43" s="2">
        <v>946.1</v>
      </c>
      <c r="BA43" s="2">
        <v>907</v>
      </c>
      <c r="BB43" s="2">
        <v>2227.5</v>
      </c>
    </row>
    <row r="44" spans="1:54" ht="12" customHeight="1" x14ac:dyDescent="0.3">
      <c r="A44" s="3" t="s">
        <v>42</v>
      </c>
      <c r="B44" s="2">
        <v>150.1</v>
      </c>
      <c r="C44" s="2">
        <v>167.2</v>
      </c>
      <c r="D44" s="2">
        <v>98.6</v>
      </c>
      <c r="E44" s="2">
        <v>165.5</v>
      </c>
      <c r="F44" s="2">
        <v>112.7</v>
      </c>
      <c r="G44" s="2">
        <v>110.6</v>
      </c>
      <c r="H44" s="2">
        <v>126.1</v>
      </c>
      <c r="I44" s="2">
        <v>228.9</v>
      </c>
      <c r="J44" s="2">
        <v>254.3</v>
      </c>
      <c r="K44" s="2">
        <v>137.80000000000001</v>
      </c>
      <c r="L44" s="2">
        <v>65.099999999999994</v>
      </c>
      <c r="M44" s="2">
        <v>107.6</v>
      </c>
      <c r="N44" s="2">
        <v>60.5</v>
      </c>
      <c r="O44" s="2">
        <v>80.099999999999994</v>
      </c>
      <c r="P44" s="2">
        <v>82.7</v>
      </c>
      <c r="Q44" s="2">
        <v>72</v>
      </c>
      <c r="R44" s="2">
        <v>71.5</v>
      </c>
      <c r="S44" s="2">
        <v>71</v>
      </c>
      <c r="T44" s="2">
        <v>106.1</v>
      </c>
      <c r="U44" s="2">
        <v>148.6</v>
      </c>
      <c r="V44" s="2">
        <v>197.2</v>
      </c>
      <c r="W44" s="2">
        <v>158.5</v>
      </c>
      <c r="X44" s="2">
        <v>580.9</v>
      </c>
      <c r="Y44" s="2">
        <v>816.6</v>
      </c>
      <c r="Z44" s="2">
        <v>336.3</v>
      </c>
      <c r="AA44" s="2">
        <v>209.2</v>
      </c>
      <c r="AB44" s="2">
        <v>334.9</v>
      </c>
      <c r="AC44" s="2">
        <v>157.80000000000001</v>
      </c>
      <c r="AD44" s="2">
        <v>352</v>
      </c>
      <c r="AE44" s="2">
        <v>300.5</v>
      </c>
      <c r="AF44" s="2">
        <v>128.1</v>
      </c>
      <c r="AG44" s="2">
        <v>362.9</v>
      </c>
      <c r="AH44" s="2">
        <v>903.2</v>
      </c>
      <c r="AI44" s="2">
        <v>3068.2</v>
      </c>
      <c r="AJ44" s="2">
        <v>699.1</v>
      </c>
      <c r="AK44" s="2">
        <v>1043.7</v>
      </c>
      <c r="AL44" s="2">
        <v>2422.9</v>
      </c>
      <c r="AM44" s="2">
        <v>1311.8</v>
      </c>
      <c r="AN44" s="2">
        <v>1053.5999999999999</v>
      </c>
      <c r="AO44" s="2">
        <v>225.4</v>
      </c>
      <c r="AP44" s="2">
        <v>433.6</v>
      </c>
      <c r="AQ44" s="2">
        <v>732.2</v>
      </c>
      <c r="AR44" s="2">
        <v>1484</v>
      </c>
      <c r="AS44" s="2">
        <v>1524.2</v>
      </c>
      <c r="AT44" s="2">
        <v>636.6</v>
      </c>
      <c r="AU44" s="2">
        <v>2223</v>
      </c>
      <c r="AV44" s="2">
        <v>5031.1000000000004</v>
      </c>
      <c r="AW44" s="2">
        <v>1089.5</v>
      </c>
      <c r="AX44" s="2">
        <v>1380.1</v>
      </c>
      <c r="AY44" s="2">
        <v>1090.5999999999999</v>
      </c>
      <c r="AZ44" s="2">
        <v>1080.5</v>
      </c>
      <c r="BA44" s="2">
        <v>740.8</v>
      </c>
      <c r="BB44" s="2">
        <v>5769.5</v>
      </c>
    </row>
    <row r="45" spans="1:54" ht="12" customHeight="1" x14ac:dyDescent="0.3">
      <c r="A45" s="3" t="s">
        <v>43</v>
      </c>
      <c r="B45" s="2">
        <v>166.9</v>
      </c>
      <c r="C45" s="2">
        <v>198.2</v>
      </c>
      <c r="D45" s="2">
        <v>116.3</v>
      </c>
      <c r="E45" s="2">
        <v>135.80000000000001</v>
      </c>
      <c r="F45" s="2">
        <v>110.1</v>
      </c>
      <c r="G45" s="2">
        <v>132.80000000000001</v>
      </c>
      <c r="H45" s="2">
        <v>115.4</v>
      </c>
      <c r="I45" s="2">
        <v>177.5</v>
      </c>
      <c r="J45" s="2">
        <v>281.8</v>
      </c>
      <c r="K45" s="2">
        <v>105.1</v>
      </c>
      <c r="L45" s="2">
        <v>130.1</v>
      </c>
      <c r="M45" s="2">
        <v>360.2</v>
      </c>
      <c r="N45" s="2">
        <v>123</v>
      </c>
      <c r="O45" s="2">
        <v>220.6</v>
      </c>
      <c r="P45" s="2">
        <v>366.6</v>
      </c>
      <c r="Q45" s="2">
        <v>236.3</v>
      </c>
      <c r="R45" s="2">
        <v>249.9</v>
      </c>
      <c r="S45" s="2">
        <v>169.2</v>
      </c>
      <c r="T45" s="2">
        <v>296.5</v>
      </c>
      <c r="U45" s="2">
        <v>440.9</v>
      </c>
      <c r="V45" s="2">
        <v>302.10000000000002</v>
      </c>
      <c r="W45" s="2">
        <v>169</v>
      </c>
      <c r="X45" s="2">
        <v>467.3</v>
      </c>
      <c r="Y45" s="2">
        <v>790.2</v>
      </c>
      <c r="Z45" s="2">
        <v>309.7</v>
      </c>
      <c r="AA45" s="2">
        <v>178.4</v>
      </c>
      <c r="AB45" s="2">
        <v>308.7</v>
      </c>
      <c r="AC45" s="2">
        <v>616.5</v>
      </c>
      <c r="AD45" s="2">
        <v>297.5</v>
      </c>
      <c r="AE45" s="2">
        <v>268.39999999999998</v>
      </c>
      <c r="AF45" s="2">
        <v>165.6</v>
      </c>
      <c r="AG45" s="2">
        <v>195.7</v>
      </c>
      <c r="AH45" s="2">
        <v>228.7</v>
      </c>
      <c r="AI45" s="2">
        <v>1256.0999999999999</v>
      </c>
      <c r="AJ45" s="2">
        <v>265.2</v>
      </c>
      <c r="AK45" s="2">
        <v>305</v>
      </c>
      <c r="AL45" s="2">
        <v>651.1</v>
      </c>
      <c r="AM45" s="2">
        <v>332.1</v>
      </c>
      <c r="AN45" s="2">
        <v>500.9</v>
      </c>
      <c r="AO45" s="2">
        <v>122.9</v>
      </c>
      <c r="AP45" s="2">
        <v>295.7</v>
      </c>
      <c r="AQ45" s="2">
        <v>135.9</v>
      </c>
      <c r="AR45" s="2">
        <v>200.8</v>
      </c>
      <c r="AS45" s="2">
        <v>247.5</v>
      </c>
      <c r="AT45" s="2">
        <v>342.7</v>
      </c>
      <c r="AU45" s="2">
        <v>348.5</v>
      </c>
      <c r="AV45" s="2">
        <v>229.2</v>
      </c>
      <c r="AW45" s="2">
        <v>280.2</v>
      </c>
      <c r="AX45" s="2">
        <v>221.6</v>
      </c>
      <c r="AY45" s="2">
        <v>346.5</v>
      </c>
      <c r="AZ45" s="2">
        <v>320.5</v>
      </c>
      <c r="BA45" s="2">
        <v>210</v>
      </c>
      <c r="BB45" s="2">
        <v>520.5</v>
      </c>
    </row>
    <row r="46" spans="1:54" ht="12" customHeight="1" x14ac:dyDescent="0.3">
      <c r="A46" s="3" t="s">
        <v>44</v>
      </c>
      <c r="B46" s="2">
        <v>154.30000000000001</v>
      </c>
      <c r="C46" s="2">
        <v>155.69999999999999</v>
      </c>
      <c r="D46" s="2">
        <v>89.7</v>
      </c>
      <c r="E46" s="2">
        <v>154.69999999999999</v>
      </c>
      <c r="F46" s="2">
        <v>117.9</v>
      </c>
      <c r="G46" s="2">
        <v>150.30000000000001</v>
      </c>
      <c r="H46" s="2">
        <v>111.1</v>
      </c>
      <c r="I46" s="2">
        <v>211.7</v>
      </c>
      <c r="J46" s="2">
        <v>305.5</v>
      </c>
      <c r="K46" s="2">
        <v>142.1</v>
      </c>
      <c r="L46" s="2">
        <v>57.6</v>
      </c>
      <c r="M46" s="2">
        <v>94.2</v>
      </c>
      <c r="N46" s="2">
        <v>57.6</v>
      </c>
      <c r="O46" s="2">
        <v>90.1</v>
      </c>
      <c r="P46" s="2">
        <v>83.2</v>
      </c>
      <c r="Q46" s="2">
        <v>77.099999999999994</v>
      </c>
      <c r="R46" s="2">
        <v>76.599999999999994</v>
      </c>
      <c r="S46" s="2">
        <v>67</v>
      </c>
      <c r="T46" s="2">
        <v>108.2</v>
      </c>
      <c r="U46" s="2">
        <v>177.1</v>
      </c>
      <c r="V46" s="2">
        <v>233.7</v>
      </c>
      <c r="W46" s="2">
        <v>132.19999999999999</v>
      </c>
      <c r="X46" s="2">
        <v>368.2</v>
      </c>
      <c r="Y46" s="2">
        <v>1859.2</v>
      </c>
      <c r="Z46" s="2">
        <v>307.8</v>
      </c>
      <c r="AA46" s="2">
        <v>150.6</v>
      </c>
      <c r="AB46" s="2">
        <v>278.39999999999998</v>
      </c>
      <c r="AC46" s="2">
        <v>168.1</v>
      </c>
      <c r="AD46" s="2">
        <v>211.3</v>
      </c>
      <c r="AE46" s="2">
        <v>256</v>
      </c>
      <c r="AF46" s="2">
        <v>123.4</v>
      </c>
      <c r="AG46" s="2">
        <v>420.9</v>
      </c>
      <c r="AH46" s="2">
        <v>624.5</v>
      </c>
      <c r="AI46" s="2">
        <v>4909.6000000000004</v>
      </c>
      <c r="AJ46" s="2">
        <v>855.2</v>
      </c>
      <c r="AK46" s="2">
        <v>949.5</v>
      </c>
      <c r="AL46" s="2">
        <v>2682.9</v>
      </c>
      <c r="AM46" s="2">
        <v>2010.9</v>
      </c>
      <c r="AN46" s="2">
        <v>927.7</v>
      </c>
      <c r="AO46" s="2">
        <v>193.8</v>
      </c>
      <c r="AP46" s="2">
        <v>614.79999999999995</v>
      </c>
      <c r="AQ46" s="2">
        <v>258.5</v>
      </c>
      <c r="AR46" s="2">
        <v>475.6</v>
      </c>
      <c r="AS46" s="2">
        <v>2459.4</v>
      </c>
      <c r="AT46" s="2">
        <v>2204.6999999999998</v>
      </c>
      <c r="AU46" s="2">
        <v>1877.4</v>
      </c>
      <c r="AV46" s="2">
        <v>3883.2</v>
      </c>
      <c r="AW46" s="2">
        <v>743.4</v>
      </c>
      <c r="AX46" s="2">
        <v>678</v>
      </c>
      <c r="AY46" s="2">
        <v>1307.9000000000001</v>
      </c>
      <c r="AZ46" s="2">
        <v>535.9</v>
      </c>
      <c r="BA46" s="2">
        <v>721.6</v>
      </c>
      <c r="BB46" s="2">
        <v>3406.4</v>
      </c>
    </row>
    <row r="47" spans="1:54" ht="12" customHeight="1" x14ac:dyDescent="0.3">
      <c r="A47" s="3" t="s">
        <v>45</v>
      </c>
      <c r="B47" s="2">
        <v>88.8</v>
      </c>
      <c r="C47" s="2">
        <v>102.4</v>
      </c>
      <c r="D47" s="2">
        <v>59.9</v>
      </c>
      <c r="E47" s="2">
        <v>104.8</v>
      </c>
      <c r="F47" s="2">
        <v>73.099999999999994</v>
      </c>
      <c r="G47" s="2">
        <v>85.2</v>
      </c>
      <c r="H47" s="2">
        <v>79.8</v>
      </c>
      <c r="I47" s="2">
        <v>115.9</v>
      </c>
      <c r="J47" s="2">
        <v>160.69999999999999</v>
      </c>
      <c r="K47" s="2">
        <v>82.6</v>
      </c>
      <c r="L47" s="2">
        <v>52.2</v>
      </c>
      <c r="M47" s="2">
        <v>69.900000000000006</v>
      </c>
      <c r="N47" s="2">
        <v>47</v>
      </c>
      <c r="O47" s="2">
        <v>140</v>
      </c>
      <c r="P47" s="2">
        <v>60.8</v>
      </c>
      <c r="Q47" s="2">
        <v>124.6</v>
      </c>
      <c r="R47" s="2">
        <v>121.3</v>
      </c>
      <c r="S47" s="2">
        <v>54.5</v>
      </c>
      <c r="T47" s="2">
        <v>141.80000000000001</v>
      </c>
      <c r="U47" s="2">
        <v>119.4</v>
      </c>
      <c r="V47" s="2">
        <v>164.9</v>
      </c>
      <c r="W47" s="2">
        <v>77.2</v>
      </c>
      <c r="X47" s="2">
        <v>255.8</v>
      </c>
      <c r="Y47" s="2">
        <v>448.4</v>
      </c>
      <c r="Z47" s="2">
        <v>122.9</v>
      </c>
      <c r="AA47" s="2">
        <v>77.400000000000006</v>
      </c>
      <c r="AB47" s="2">
        <v>130.30000000000001</v>
      </c>
      <c r="AC47" s="2">
        <v>88.7</v>
      </c>
      <c r="AD47" s="2">
        <v>128.1</v>
      </c>
      <c r="AE47" s="2">
        <v>123.3</v>
      </c>
      <c r="AF47" s="2">
        <v>90.7</v>
      </c>
      <c r="AG47" s="2">
        <v>69.5</v>
      </c>
      <c r="AH47" s="2">
        <v>90.4</v>
      </c>
      <c r="AI47" s="2">
        <v>548.6</v>
      </c>
      <c r="AJ47" s="2">
        <v>83.3</v>
      </c>
      <c r="AK47" s="2">
        <v>107.7</v>
      </c>
      <c r="AL47" s="2">
        <v>251</v>
      </c>
      <c r="AM47" s="2">
        <v>95.7</v>
      </c>
      <c r="AN47" s="2">
        <v>172</v>
      </c>
      <c r="AO47" s="2">
        <v>50.7</v>
      </c>
      <c r="AP47" s="2">
        <v>73.099999999999994</v>
      </c>
      <c r="AQ47" s="2">
        <v>66.7</v>
      </c>
      <c r="AR47" s="2">
        <v>86.4</v>
      </c>
      <c r="AS47" s="2">
        <v>99.7</v>
      </c>
      <c r="AT47" s="2">
        <v>152.19999999999999</v>
      </c>
      <c r="AU47" s="2">
        <v>103.7</v>
      </c>
      <c r="AV47" s="2">
        <v>104</v>
      </c>
      <c r="AW47" s="2">
        <v>93.8</v>
      </c>
      <c r="AX47" s="2">
        <v>98.6</v>
      </c>
      <c r="AY47" s="2">
        <v>187.3</v>
      </c>
      <c r="AZ47" s="2">
        <v>83.5</v>
      </c>
      <c r="BA47" s="2">
        <v>83.6</v>
      </c>
      <c r="BB47" s="2">
        <v>220.7</v>
      </c>
    </row>
    <row r="48" spans="1:54" ht="12" customHeight="1" x14ac:dyDescent="0.3">
      <c r="A48" s="3" t="s">
        <v>46</v>
      </c>
      <c r="B48" s="2">
        <v>347.4</v>
      </c>
      <c r="C48" s="2">
        <v>235</v>
      </c>
      <c r="D48" s="2">
        <v>307.5</v>
      </c>
      <c r="E48" s="2">
        <v>391.1</v>
      </c>
      <c r="F48" s="2">
        <v>282.5</v>
      </c>
      <c r="G48" s="2">
        <v>300.3</v>
      </c>
      <c r="H48" s="2">
        <v>303.39999999999998</v>
      </c>
      <c r="I48" s="2">
        <v>425.4</v>
      </c>
      <c r="J48" s="2">
        <v>336.5</v>
      </c>
      <c r="K48" s="2">
        <v>499.7</v>
      </c>
      <c r="L48" s="2">
        <v>302.60000000000002</v>
      </c>
      <c r="M48" s="2">
        <v>256.89999999999998</v>
      </c>
      <c r="N48" s="2">
        <v>451.8</v>
      </c>
      <c r="O48" s="2">
        <v>809.7</v>
      </c>
      <c r="P48" s="2">
        <v>209.5</v>
      </c>
      <c r="Q48" s="2">
        <v>287.60000000000002</v>
      </c>
      <c r="R48" s="2">
        <v>256.89999999999998</v>
      </c>
      <c r="S48" s="2">
        <v>639.6</v>
      </c>
      <c r="T48" s="2">
        <v>465.4</v>
      </c>
      <c r="U48" s="2">
        <v>341.3</v>
      </c>
      <c r="V48" s="2">
        <v>545.70000000000005</v>
      </c>
      <c r="W48" s="2">
        <v>361.9</v>
      </c>
      <c r="X48" s="2">
        <v>3145.7</v>
      </c>
      <c r="Y48" s="2">
        <v>2005.1</v>
      </c>
      <c r="Z48" s="2">
        <v>1379</v>
      </c>
      <c r="AA48" s="2">
        <v>345.8</v>
      </c>
      <c r="AB48" s="2">
        <v>545.79999999999995</v>
      </c>
      <c r="AC48" s="2">
        <v>282.8</v>
      </c>
      <c r="AD48" s="2">
        <v>793</v>
      </c>
      <c r="AE48" s="2">
        <v>504.7</v>
      </c>
      <c r="AF48" s="2">
        <v>613.29999999999995</v>
      </c>
      <c r="AG48" s="2">
        <v>418.2</v>
      </c>
      <c r="AH48" s="2">
        <v>707.8</v>
      </c>
      <c r="AI48" s="2">
        <v>485.3</v>
      </c>
      <c r="AJ48" s="2">
        <v>319.2</v>
      </c>
      <c r="AK48" s="2">
        <v>370.5</v>
      </c>
      <c r="AL48" s="2">
        <v>432</v>
      </c>
      <c r="AM48" s="2">
        <v>392.9</v>
      </c>
      <c r="AN48" s="2">
        <v>633.1</v>
      </c>
      <c r="AO48" s="2">
        <v>293.60000000000002</v>
      </c>
      <c r="AP48" s="2">
        <v>499</v>
      </c>
      <c r="AQ48" s="2">
        <v>400.4</v>
      </c>
      <c r="AR48" s="2">
        <v>440</v>
      </c>
      <c r="AS48" s="2">
        <v>231.5</v>
      </c>
      <c r="AT48" s="2">
        <v>540.70000000000005</v>
      </c>
      <c r="AU48" s="2">
        <v>229</v>
      </c>
      <c r="AV48" s="2">
        <v>215.8</v>
      </c>
      <c r="AW48" s="2">
        <v>270.3</v>
      </c>
      <c r="AX48" s="2">
        <v>240.9</v>
      </c>
      <c r="AY48" s="2">
        <v>243.7</v>
      </c>
      <c r="AZ48" s="2">
        <v>364.5</v>
      </c>
      <c r="BA48" s="2">
        <v>436.6</v>
      </c>
      <c r="BB48" s="2">
        <v>462.1</v>
      </c>
    </row>
    <row r="49" spans="1:54" ht="12" customHeight="1" x14ac:dyDescent="0.3">
      <c r="A49" s="3" t="s">
        <v>47</v>
      </c>
      <c r="B49" s="2">
        <v>2666.1</v>
      </c>
      <c r="C49" s="2">
        <v>3693.2</v>
      </c>
      <c r="D49" s="2">
        <v>854.1</v>
      </c>
      <c r="E49" s="2">
        <v>2627.8</v>
      </c>
      <c r="F49" s="2">
        <v>2060.6</v>
      </c>
      <c r="G49" s="2">
        <v>2553.8000000000002</v>
      </c>
      <c r="H49" s="2">
        <v>1575.4</v>
      </c>
      <c r="I49" s="2">
        <v>4667</v>
      </c>
      <c r="J49" s="2">
        <v>3207.7</v>
      </c>
      <c r="K49" s="2">
        <v>2181.4</v>
      </c>
      <c r="L49" s="2">
        <v>776.1</v>
      </c>
      <c r="M49" s="2">
        <v>2101.9</v>
      </c>
      <c r="N49" s="2">
        <v>682.4</v>
      </c>
      <c r="O49" s="2">
        <v>3010.9</v>
      </c>
      <c r="P49" s="2">
        <v>2265.1999999999998</v>
      </c>
      <c r="Q49" s="2">
        <v>1897.9</v>
      </c>
      <c r="R49" s="2">
        <v>1711.2</v>
      </c>
      <c r="S49" s="2">
        <v>1153.5999999999999</v>
      </c>
      <c r="T49" s="2">
        <v>3821.7</v>
      </c>
      <c r="U49" s="2">
        <v>8373.2999999999993</v>
      </c>
      <c r="V49" s="2">
        <v>4829.8999999999996</v>
      </c>
      <c r="W49" s="2">
        <v>3188.3</v>
      </c>
      <c r="X49" s="2">
        <v>6389</v>
      </c>
      <c r="Y49" s="2">
        <v>10442.200000000001</v>
      </c>
      <c r="Z49" s="2">
        <v>3903.6</v>
      </c>
      <c r="AA49" s="2">
        <v>2021.9</v>
      </c>
      <c r="AB49" s="2">
        <v>3574.9</v>
      </c>
      <c r="AC49" s="2">
        <v>5060.6000000000004</v>
      </c>
      <c r="AD49" s="2">
        <v>3644.2</v>
      </c>
      <c r="AE49" s="2">
        <v>3835.5</v>
      </c>
      <c r="AF49" s="2">
        <v>2525.5</v>
      </c>
      <c r="AG49" s="2">
        <v>1511.3</v>
      </c>
      <c r="AH49" s="2">
        <v>2067.1999999999998</v>
      </c>
      <c r="AI49" s="2">
        <v>8467.1</v>
      </c>
      <c r="AJ49" s="2">
        <v>2353</v>
      </c>
      <c r="AK49" s="2">
        <v>3190.9</v>
      </c>
      <c r="AL49" s="2">
        <v>5592.7</v>
      </c>
      <c r="AM49" s="2">
        <v>2795.9</v>
      </c>
      <c r="AN49" s="2">
        <v>3227.9</v>
      </c>
      <c r="AO49" s="2">
        <v>586.4</v>
      </c>
      <c r="AP49" s="2">
        <v>2230.3000000000002</v>
      </c>
      <c r="AQ49" s="2">
        <v>1118.3</v>
      </c>
      <c r="AR49" s="2">
        <v>1997.8</v>
      </c>
      <c r="AS49" s="2">
        <v>3466.5</v>
      </c>
      <c r="AT49" s="2">
        <v>3815.7</v>
      </c>
      <c r="AU49" s="2">
        <v>1506.5</v>
      </c>
      <c r="AV49" s="2">
        <v>1770.4</v>
      </c>
      <c r="AW49" s="2">
        <v>1936.6</v>
      </c>
      <c r="AX49" s="2">
        <v>2010.2</v>
      </c>
      <c r="AY49" s="2">
        <v>1975</v>
      </c>
      <c r="AZ49" s="2">
        <v>1517.1</v>
      </c>
      <c r="BA49" s="2">
        <v>1806.9</v>
      </c>
      <c r="BB49" s="2">
        <v>3687.1</v>
      </c>
    </row>
    <row r="50" spans="1:54" ht="12" customHeight="1" x14ac:dyDescent="0.3">
      <c r="A50" s="3" t="s">
        <v>48</v>
      </c>
      <c r="B50" s="2">
        <v>1989.1</v>
      </c>
      <c r="C50" s="2">
        <v>1311.8</v>
      </c>
      <c r="D50" s="2">
        <v>673.5</v>
      </c>
      <c r="E50" s="2">
        <v>1048.9000000000001</v>
      </c>
      <c r="F50" s="2">
        <v>710.3</v>
      </c>
      <c r="G50" s="2">
        <v>1789.7</v>
      </c>
      <c r="H50" s="2">
        <v>1212.3</v>
      </c>
      <c r="I50" s="2">
        <v>1789.1</v>
      </c>
      <c r="J50" s="2">
        <v>1623</v>
      </c>
      <c r="K50" s="2">
        <v>900.9</v>
      </c>
      <c r="L50" s="2">
        <v>477.3</v>
      </c>
      <c r="M50" s="2">
        <v>2754.5</v>
      </c>
      <c r="N50" s="2">
        <v>355.9</v>
      </c>
      <c r="O50" s="2">
        <v>2821.3</v>
      </c>
      <c r="P50" s="2">
        <v>2710.1</v>
      </c>
      <c r="Q50" s="2">
        <v>1478.3</v>
      </c>
      <c r="R50" s="2">
        <v>1298.5999999999999</v>
      </c>
      <c r="S50" s="2">
        <v>806.8</v>
      </c>
      <c r="T50" s="2">
        <v>3568.3</v>
      </c>
      <c r="U50" s="2">
        <v>8744.5</v>
      </c>
      <c r="V50" s="2">
        <v>2755</v>
      </c>
      <c r="W50" s="2">
        <v>2920.2</v>
      </c>
      <c r="X50" s="2">
        <v>3427.2</v>
      </c>
      <c r="Y50" s="2">
        <v>16495.599999999999</v>
      </c>
      <c r="Z50" s="2">
        <v>1988.2</v>
      </c>
      <c r="AA50" s="2">
        <v>606.6</v>
      </c>
      <c r="AB50" s="2">
        <v>1913.2</v>
      </c>
      <c r="AC50" s="2">
        <v>3584.5</v>
      </c>
      <c r="AD50" s="2">
        <v>1916.4</v>
      </c>
      <c r="AE50" s="2">
        <v>1360.5</v>
      </c>
      <c r="AF50" s="2">
        <v>396.9</v>
      </c>
      <c r="AG50" s="2">
        <v>1247</v>
      </c>
      <c r="AH50" s="2">
        <v>1041.2</v>
      </c>
      <c r="AI50" s="2">
        <v>21809.599999999999</v>
      </c>
      <c r="AJ50" s="2">
        <v>2376.1</v>
      </c>
      <c r="AK50" s="2">
        <v>2002.3</v>
      </c>
      <c r="AL50" s="2">
        <v>8004.9</v>
      </c>
      <c r="AM50" s="2">
        <v>3542.5</v>
      </c>
      <c r="AN50" s="2">
        <v>7678.4</v>
      </c>
      <c r="AO50" s="2">
        <v>492.3</v>
      </c>
      <c r="AP50" s="2">
        <v>2735.7</v>
      </c>
      <c r="AQ50" s="2">
        <v>1990.8</v>
      </c>
      <c r="AR50" s="2">
        <v>1729.7</v>
      </c>
      <c r="AS50" s="2">
        <v>2302.3000000000002</v>
      </c>
      <c r="AT50" s="2">
        <v>3506.5</v>
      </c>
      <c r="AU50" s="2">
        <v>2152.8000000000002</v>
      </c>
      <c r="AV50" s="2">
        <v>3031.9</v>
      </c>
      <c r="AW50" s="2">
        <v>3791.3</v>
      </c>
      <c r="AX50" s="2">
        <v>4406.6000000000004</v>
      </c>
      <c r="AY50" s="2">
        <v>4935.8999999999996</v>
      </c>
      <c r="AZ50" s="2">
        <v>3541.5</v>
      </c>
      <c r="BA50" s="2">
        <v>3950.2</v>
      </c>
      <c r="BB50" s="2">
        <v>4250.6000000000004</v>
      </c>
    </row>
    <row r="51" spans="1:54" ht="12" customHeight="1" x14ac:dyDescent="0.3">
      <c r="A51" s="3" t="s">
        <v>49</v>
      </c>
      <c r="B51" s="2">
        <v>1072.8</v>
      </c>
      <c r="C51" s="2">
        <v>909</v>
      </c>
      <c r="D51" s="2">
        <v>413.1</v>
      </c>
      <c r="E51" s="2">
        <v>799.3</v>
      </c>
      <c r="F51" s="2">
        <v>509.8</v>
      </c>
      <c r="G51" s="2">
        <v>1059.4000000000001</v>
      </c>
      <c r="H51" s="2">
        <v>641.70000000000005</v>
      </c>
      <c r="I51" s="2">
        <v>1388.9</v>
      </c>
      <c r="J51" s="2">
        <v>1775.8</v>
      </c>
      <c r="K51" s="2">
        <v>646.4</v>
      </c>
      <c r="L51" s="2">
        <v>305.5</v>
      </c>
      <c r="M51" s="2">
        <v>1317.8</v>
      </c>
      <c r="N51" s="2">
        <v>275.8</v>
      </c>
      <c r="O51" s="2">
        <v>927.8</v>
      </c>
      <c r="P51" s="2">
        <v>1069.0999999999999</v>
      </c>
      <c r="Q51" s="2">
        <v>786.2</v>
      </c>
      <c r="R51" s="2">
        <v>729.8</v>
      </c>
      <c r="S51" s="2">
        <v>403.3</v>
      </c>
      <c r="T51" s="2">
        <v>1701.6</v>
      </c>
      <c r="U51" s="2">
        <v>3127</v>
      </c>
      <c r="V51" s="2">
        <v>4487</v>
      </c>
      <c r="W51" s="2">
        <v>3358.7</v>
      </c>
      <c r="X51" s="2">
        <v>8061.7</v>
      </c>
      <c r="Y51" s="2">
        <v>33493.199999999997</v>
      </c>
      <c r="Z51" s="2">
        <v>6069.1</v>
      </c>
      <c r="AA51" s="2">
        <v>2221.1</v>
      </c>
      <c r="AB51" s="2">
        <v>4547.2</v>
      </c>
      <c r="AC51" s="2">
        <v>4120.8999999999996</v>
      </c>
      <c r="AD51" s="2">
        <v>4279.3999999999996</v>
      </c>
      <c r="AE51" s="2">
        <v>3850.3</v>
      </c>
      <c r="AF51" s="2">
        <v>1383.2</v>
      </c>
      <c r="AG51" s="2">
        <v>5617.8</v>
      </c>
      <c r="AH51" s="2">
        <v>8942.5</v>
      </c>
      <c r="AI51" s="2">
        <v>36782.699999999997</v>
      </c>
      <c r="AJ51" s="2">
        <v>10471.6</v>
      </c>
      <c r="AK51" s="2">
        <v>10070.700000000001</v>
      </c>
      <c r="AL51" s="2">
        <v>28074.3</v>
      </c>
      <c r="AM51" s="2">
        <v>19180.900000000001</v>
      </c>
      <c r="AN51" s="2">
        <v>16686</v>
      </c>
      <c r="AO51" s="2">
        <v>2259.1999999999998</v>
      </c>
      <c r="AP51" s="2">
        <v>5967.8</v>
      </c>
      <c r="AQ51" s="2">
        <v>4381.8999999999996</v>
      </c>
      <c r="AR51" s="2">
        <v>7136.4</v>
      </c>
      <c r="AS51" s="2">
        <v>21967</v>
      </c>
      <c r="AT51" s="2">
        <v>20219.900000000001</v>
      </c>
      <c r="AU51" s="2">
        <v>15243.3</v>
      </c>
      <c r="AV51" s="2">
        <v>23844.1</v>
      </c>
      <c r="AW51" s="2">
        <v>11391.9</v>
      </c>
      <c r="AX51" s="2">
        <v>9934.9</v>
      </c>
      <c r="AY51" s="2">
        <v>21228.5</v>
      </c>
      <c r="AZ51" s="2">
        <v>8673.5</v>
      </c>
      <c r="BA51" s="2">
        <v>12671.5</v>
      </c>
      <c r="BB51" s="2">
        <v>34634.300000000003</v>
      </c>
    </row>
    <row r="52" spans="1:54" ht="12" customHeight="1" x14ac:dyDescent="0.3">
      <c r="A52" s="3" t="s">
        <v>50</v>
      </c>
      <c r="B52" s="2">
        <v>755.5</v>
      </c>
      <c r="C52" s="2">
        <v>446.8</v>
      </c>
      <c r="D52" s="2">
        <v>130.9</v>
      </c>
      <c r="E52" s="2">
        <v>431.1</v>
      </c>
      <c r="F52" s="2">
        <v>260.60000000000002</v>
      </c>
      <c r="G52" s="2">
        <v>706.5</v>
      </c>
      <c r="H52" s="2">
        <v>253</v>
      </c>
      <c r="I52" s="2">
        <v>581.29999999999995</v>
      </c>
      <c r="J52" s="2">
        <v>327.39999999999998</v>
      </c>
      <c r="K52" s="2">
        <v>363.6</v>
      </c>
      <c r="L52" s="2">
        <v>115.2</v>
      </c>
      <c r="M52" s="2">
        <v>615.6</v>
      </c>
      <c r="N52" s="2">
        <v>89</v>
      </c>
      <c r="O52" s="2">
        <v>1085</v>
      </c>
      <c r="P52" s="2">
        <v>560.4</v>
      </c>
      <c r="Q52" s="2">
        <v>564</v>
      </c>
      <c r="R52" s="2">
        <v>458.6</v>
      </c>
      <c r="S52" s="2">
        <v>207.2</v>
      </c>
      <c r="T52" s="2">
        <v>1408.1</v>
      </c>
      <c r="U52" s="2">
        <v>2169.4</v>
      </c>
      <c r="V52" s="2">
        <v>1078.5999999999999</v>
      </c>
      <c r="W52" s="2">
        <v>1105</v>
      </c>
      <c r="X52" s="2">
        <v>282.8</v>
      </c>
      <c r="Y52" s="2">
        <v>2032.7</v>
      </c>
      <c r="Z52" s="2">
        <v>867.9</v>
      </c>
      <c r="AA52" s="2">
        <v>359.7</v>
      </c>
      <c r="AB52" s="2">
        <v>710</v>
      </c>
      <c r="AC52" s="2">
        <v>1393.9</v>
      </c>
      <c r="AD52" s="2">
        <v>298.8</v>
      </c>
      <c r="AE52" s="2">
        <v>724.1</v>
      </c>
      <c r="AF52" s="2">
        <v>127.2</v>
      </c>
      <c r="AG52" s="2">
        <v>629.1</v>
      </c>
      <c r="AH52" s="2">
        <v>368.7</v>
      </c>
      <c r="AI52" s="2">
        <v>2095.1</v>
      </c>
      <c r="AJ52" s="2">
        <v>798.1</v>
      </c>
      <c r="AK52" s="2">
        <v>633.1</v>
      </c>
      <c r="AL52" s="2">
        <v>1562.6</v>
      </c>
      <c r="AM52" s="2">
        <v>1130.8</v>
      </c>
      <c r="AN52" s="2">
        <v>2362.3000000000002</v>
      </c>
      <c r="AO52" s="2">
        <v>124.9</v>
      </c>
      <c r="AP52" s="2">
        <v>1507.1</v>
      </c>
      <c r="AQ52" s="2">
        <v>1032.8</v>
      </c>
      <c r="AR52" s="2">
        <v>634.20000000000005</v>
      </c>
      <c r="AS52" s="2">
        <v>616.9</v>
      </c>
      <c r="AT52" s="2">
        <v>1637.6</v>
      </c>
      <c r="AU52" s="2">
        <v>365.4</v>
      </c>
      <c r="AV52" s="2">
        <v>548.9</v>
      </c>
      <c r="AW52" s="2">
        <v>1715.9</v>
      </c>
      <c r="AX52" s="2">
        <v>2251.4</v>
      </c>
      <c r="AY52" s="2">
        <v>2800</v>
      </c>
      <c r="AZ52" s="2">
        <v>2174.1999999999998</v>
      </c>
      <c r="BA52" s="2">
        <v>1888.5</v>
      </c>
      <c r="BB52" s="2">
        <v>622.20000000000005</v>
      </c>
    </row>
    <row r="53" spans="1:54" ht="12" customHeight="1" x14ac:dyDescent="0.3">
      <c r="A53" s="3" t="s">
        <v>51</v>
      </c>
      <c r="B53" s="2">
        <v>597.70000000000005</v>
      </c>
      <c r="C53" s="2">
        <v>412.4</v>
      </c>
      <c r="D53" s="2">
        <v>172.3</v>
      </c>
      <c r="E53" s="2">
        <v>432</v>
      </c>
      <c r="F53" s="2">
        <v>287</v>
      </c>
      <c r="G53" s="2">
        <v>700.1</v>
      </c>
      <c r="H53" s="2">
        <v>316.2</v>
      </c>
      <c r="I53" s="2">
        <v>516.79999999999995</v>
      </c>
      <c r="J53" s="2">
        <v>379.9</v>
      </c>
      <c r="K53" s="2">
        <v>344.2</v>
      </c>
      <c r="L53" s="2">
        <v>135.5</v>
      </c>
      <c r="M53" s="2">
        <v>458.9</v>
      </c>
      <c r="N53" s="2">
        <v>104.1</v>
      </c>
      <c r="O53" s="2">
        <v>967.9</v>
      </c>
      <c r="P53" s="2">
        <v>401.3</v>
      </c>
      <c r="Q53" s="2">
        <v>550</v>
      </c>
      <c r="R53" s="2">
        <v>467.9</v>
      </c>
      <c r="S53" s="2">
        <v>248.9</v>
      </c>
      <c r="T53" s="2">
        <v>1242.2</v>
      </c>
      <c r="U53" s="2">
        <v>1776.2</v>
      </c>
      <c r="V53" s="2">
        <v>487.4</v>
      </c>
      <c r="W53" s="2">
        <v>872.4</v>
      </c>
      <c r="X53" s="2">
        <v>527.20000000000005</v>
      </c>
      <c r="Y53" s="2">
        <v>3558.8</v>
      </c>
      <c r="Z53" s="2">
        <v>515.4</v>
      </c>
      <c r="AA53" s="2">
        <v>185.7</v>
      </c>
      <c r="AB53" s="2">
        <v>495.7</v>
      </c>
      <c r="AC53" s="2">
        <v>1156.4000000000001</v>
      </c>
      <c r="AD53" s="2">
        <v>339.1</v>
      </c>
      <c r="AE53" s="2">
        <v>377.5</v>
      </c>
      <c r="AF53" s="2">
        <v>130.30000000000001</v>
      </c>
      <c r="AG53" s="2">
        <v>370.9</v>
      </c>
      <c r="AH53" s="2">
        <v>235.4</v>
      </c>
      <c r="AI53" s="2">
        <v>2949.7</v>
      </c>
      <c r="AJ53" s="2">
        <v>638.70000000000005</v>
      </c>
      <c r="AK53" s="2">
        <v>369.3</v>
      </c>
      <c r="AL53" s="2">
        <v>1172.0999999999999</v>
      </c>
      <c r="AM53" s="2">
        <v>854.7</v>
      </c>
      <c r="AN53" s="2">
        <v>1520.3</v>
      </c>
      <c r="AO53" s="2">
        <v>114</v>
      </c>
      <c r="AP53" s="2">
        <v>649.79999999999995</v>
      </c>
      <c r="AQ53" s="2">
        <v>527.1</v>
      </c>
      <c r="AR53" s="2">
        <v>408.3</v>
      </c>
      <c r="AS53" s="2">
        <v>644</v>
      </c>
      <c r="AT53" s="2">
        <v>816.7</v>
      </c>
      <c r="AU53" s="2">
        <v>473.4</v>
      </c>
      <c r="AV53" s="2">
        <v>757.8</v>
      </c>
      <c r="AW53" s="2">
        <v>1012.4</v>
      </c>
      <c r="AX53" s="2">
        <v>1124.0999999999999</v>
      </c>
      <c r="AY53" s="2">
        <v>1382</v>
      </c>
      <c r="AZ53" s="2">
        <v>1155.0999999999999</v>
      </c>
      <c r="BA53" s="2">
        <v>892.3</v>
      </c>
      <c r="BB53" s="2">
        <v>774.3</v>
      </c>
    </row>
    <row r="54" spans="1:54" ht="12" customHeight="1" x14ac:dyDescent="0.3">
      <c r="A54" s="3" t="s">
        <v>52</v>
      </c>
      <c r="B54" s="2">
        <v>55707.4</v>
      </c>
      <c r="C54" s="2">
        <v>61546.5</v>
      </c>
      <c r="D54" s="2">
        <v>25477.4</v>
      </c>
      <c r="E54" s="2">
        <v>41396.699999999997</v>
      </c>
      <c r="F54" s="2">
        <v>38057.1</v>
      </c>
      <c r="G54" s="2">
        <v>53326.3</v>
      </c>
      <c r="H54" s="2">
        <v>42371.3</v>
      </c>
      <c r="I54" s="2">
        <v>61859.6</v>
      </c>
      <c r="J54" s="2">
        <v>62760</v>
      </c>
      <c r="K54" s="2">
        <v>38215.5</v>
      </c>
      <c r="L54" s="2">
        <v>20241.900000000001</v>
      </c>
      <c r="M54" s="2">
        <v>54201.2</v>
      </c>
      <c r="N54" s="2">
        <v>18256.3</v>
      </c>
      <c r="O54" s="2">
        <v>82021.3</v>
      </c>
      <c r="P54" s="2">
        <v>44680</v>
      </c>
      <c r="Q54" s="2">
        <v>51568.9</v>
      </c>
      <c r="R54" s="2">
        <v>45239.5</v>
      </c>
      <c r="S54" s="2">
        <v>31485.9</v>
      </c>
      <c r="T54" s="2">
        <v>87355.3</v>
      </c>
      <c r="U54" s="2">
        <v>103814.39999999999</v>
      </c>
      <c r="V54" s="2">
        <v>79398.399999999994</v>
      </c>
      <c r="W54" s="2">
        <v>75916.100000000006</v>
      </c>
      <c r="X54" s="2">
        <v>111547.1</v>
      </c>
      <c r="Y54" s="2">
        <v>133890.29999999999</v>
      </c>
      <c r="Z54" s="2">
        <v>67967.399999999994</v>
      </c>
      <c r="AA54" s="2">
        <v>37446.300000000003</v>
      </c>
      <c r="AB54" s="2">
        <v>66434.100000000006</v>
      </c>
      <c r="AC54" s="2">
        <v>66633</v>
      </c>
      <c r="AD54" s="2">
        <v>74026.8</v>
      </c>
      <c r="AE54" s="2">
        <v>62125.9</v>
      </c>
      <c r="AF54" s="2">
        <v>55613.8</v>
      </c>
      <c r="AG54" s="2">
        <v>42295.6</v>
      </c>
      <c r="AH54" s="2">
        <v>57677.599999999999</v>
      </c>
      <c r="AI54" s="2">
        <v>131933.20000000001</v>
      </c>
      <c r="AJ54" s="2">
        <v>60625.4</v>
      </c>
      <c r="AK54" s="2">
        <v>71174.600000000006</v>
      </c>
      <c r="AL54" s="2">
        <v>96524.1</v>
      </c>
      <c r="AM54" s="2">
        <v>75083.3</v>
      </c>
      <c r="AN54" s="2">
        <v>78281</v>
      </c>
      <c r="AO54" s="2">
        <v>20401.8</v>
      </c>
      <c r="AP54" s="2">
        <v>63232.3</v>
      </c>
      <c r="AQ54" s="2">
        <v>40508.300000000003</v>
      </c>
      <c r="AR54" s="2">
        <v>59164.1</v>
      </c>
      <c r="AS54" s="2">
        <v>56597.4</v>
      </c>
      <c r="AT54" s="2">
        <v>74182.2</v>
      </c>
      <c r="AU54" s="2">
        <v>40168.1</v>
      </c>
      <c r="AV54" s="2">
        <v>50599.8</v>
      </c>
      <c r="AW54" s="2">
        <v>58697.8</v>
      </c>
      <c r="AX54" s="2">
        <v>57123</v>
      </c>
      <c r="AY54" s="2">
        <v>66243.199999999997</v>
      </c>
      <c r="AZ54" s="2">
        <v>47826</v>
      </c>
      <c r="BA54" s="2">
        <v>60391.7</v>
      </c>
      <c r="BB54" s="2">
        <v>72255.399999999994</v>
      </c>
    </row>
    <row r="55" spans="1:54" ht="12" customHeight="1" x14ac:dyDescent="0.3">
      <c r="A55" s="3" t="s">
        <v>53</v>
      </c>
      <c r="B55" s="2">
        <v>1734.3</v>
      </c>
      <c r="C55" s="2">
        <v>2178.8000000000002</v>
      </c>
      <c r="D55" s="2">
        <v>1098.2</v>
      </c>
      <c r="E55" s="2">
        <v>1342.6</v>
      </c>
      <c r="F55" s="2">
        <v>1110.3</v>
      </c>
      <c r="G55" s="2">
        <v>1556.5</v>
      </c>
      <c r="H55" s="2">
        <v>1545.6</v>
      </c>
      <c r="I55" s="2">
        <v>2106.8000000000002</v>
      </c>
      <c r="J55" s="2">
        <v>4102.2</v>
      </c>
      <c r="K55" s="2">
        <v>1139.0999999999999</v>
      </c>
      <c r="L55" s="2">
        <v>959.5</v>
      </c>
      <c r="M55" s="2">
        <v>7540.9</v>
      </c>
      <c r="N55" s="2">
        <v>640.1</v>
      </c>
      <c r="O55" s="2">
        <v>3343.6</v>
      </c>
      <c r="P55" s="2">
        <v>9007.7000000000007</v>
      </c>
      <c r="Q55" s="2">
        <v>2510.6</v>
      </c>
      <c r="R55" s="2">
        <v>2043</v>
      </c>
      <c r="S55" s="2">
        <v>1311.2</v>
      </c>
      <c r="T55" s="2">
        <v>4298.3</v>
      </c>
      <c r="U55" s="2">
        <v>21376</v>
      </c>
      <c r="V55" s="2">
        <v>14341.4</v>
      </c>
      <c r="W55" s="2">
        <v>4716.2</v>
      </c>
      <c r="X55" s="2">
        <v>13902.7</v>
      </c>
      <c r="Y55" s="2">
        <v>25373.599999999999</v>
      </c>
      <c r="Z55" s="2">
        <v>5000.5</v>
      </c>
      <c r="AA55" s="2">
        <v>3436.4</v>
      </c>
      <c r="AB55" s="2">
        <v>5619.3</v>
      </c>
      <c r="AC55" s="2">
        <v>10919.7</v>
      </c>
      <c r="AD55" s="2">
        <v>5813.7</v>
      </c>
      <c r="AE55" s="2">
        <v>6319.2</v>
      </c>
      <c r="AF55" s="2">
        <v>3234.3</v>
      </c>
      <c r="AG55" s="2">
        <v>4825.3999999999996</v>
      </c>
      <c r="AH55" s="2">
        <v>2895.4</v>
      </c>
      <c r="AI55" s="2">
        <v>30172</v>
      </c>
      <c r="AJ55" s="2">
        <v>3379.4</v>
      </c>
      <c r="AK55" s="2">
        <v>7332.1</v>
      </c>
      <c r="AL55" s="2">
        <v>17342.099999999999</v>
      </c>
      <c r="AM55" s="2">
        <v>4259.8</v>
      </c>
      <c r="AN55" s="2">
        <v>8251.6</v>
      </c>
      <c r="AO55" s="2">
        <v>599.5</v>
      </c>
      <c r="AP55" s="2">
        <v>3986.4</v>
      </c>
      <c r="AQ55" s="2">
        <v>864.7</v>
      </c>
      <c r="AR55" s="2">
        <v>1726.9</v>
      </c>
      <c r="AS55" s="2">
        <v>2384.4</v>
      </c>
      <c r="AT55" s="2">
        <v>5787.8</v>
      </c>
      <c r="AU55" s="2">
        <v>2727.1</v>
      </c>
      <c r="AV55" s="2">
        <v>2184.6</v>
      </c>
      <c r="AW55" s="2">
        <v>2112.8000000000002</v>
      </c>
      <c r="AX55" s="2">
        <v>1510.3</v>
      </c>
      <c r="AY55" s="2">
        <v>2774.7</v>
      </c>
      <c r="AZ55" s="2">
        <v>1798.7</v>
      </c>
      <c r="BA55" s="2">
        <v>1692.3</v>
      </c>
      <c r="BB55" s="2">
        <v>5178</v>
      </c>
    </row>
    <row r="56" spans="1:54" ht="12" customHeight="1" x14ac:dyDescent="0.3">
      <c r="A56" s="3" t="s">
        <v>54</v>
      </c>
      <c r="B56" s="2">
        <v>245.4</v>
      </c>
      <c r="C56" s="2">
        <v>293.89999999999998</v>
      </c>
      <c r="D56" s="2">
        <v>137.30000000000001</v>
      </c>
      <c r="E56" s="2">
        <v>214.8</v>
      </c>
      <c r="F56" s="2">
        <v>284.10000000000002</v>
      </c>
      <c r="G56" s="2">
        <v>176.4</v>
      </c>
      <c r="H56" s="2">
        <v>160.80000000000001</v>
      </c>
      <c r="I56" s="2">
        <v>336.5</v>
      </c>
      <c r="J56" s="2">
        <v>378.9</v>
      </c>
      <c r="K56" s="2">
        <v>199.8</v>
      </c>
      <c r="L56" s="2">
        <v>87.7</v>
      </c>
      <c r="M56" s="2">
        <v>196</v>
      </c>
      <c r="N56" s="2">
        <v>123</v>
      </c>
      <c r="O56" s="2">
        <v>118.2</v>
      </c>
      <c r="P56" s="2">
        <v>106.3</v>
      </c>
      <c r="Q56" s="2">
        <v>98.1</v>
      </c>
      <c r="R56" s="2">
        <v>91.2</v>
      </c>
      <c r="S56" s="2">
        <v>96.4</v>
      </c>
      <c r="T56" s="2">
        <v>139</v>
      </c>
      <c r="U56" s="2">
        <v>2984.8</v>
      </c>
      <c r="V56" s="2">
        <v>664</v>
      </c>
      <c r="W56" s="2">
        <v>143.1</v>
      </c>
      <c r="X56" s="2">
        <v>578.79999999999995</v>
      </c>
      <c r="Y56" s="2">
        <v>1745.7</v>
      </c>
      <c r="Z56" s="2">
        <v>338.5</v>
      </c>
      <c r="AA56" s="2">
        <v>193.1</v>
      </c>
      <c r="AB56" s="2">
        <v>447</v>
      </c>
      <c r="AC56" s="2">
        <v>174.8</v>
      </c>
      <c r="AD56" s="2">
        <v>331.2</v>
      </c>
      <c r="AE56" s="2">
        <v>283.39999999999998</v>
      </c>
      <c r="AF56" s="2">
        <v>283.39999999999998</v>
      </c>
      <c r="AG56" s="2">
        <v>135.1</v>
      </c>
      <c r="AH56" s="2">
        <v>189.2</v>
      </c>
      <c r="AI56" s="2">
        <v>1000.4</v>
      </c>
      <c r="AJ56" s="2">
        <v>170.4</v>
      </c>
      <c r="AK56" s="2">
        <v>267.7</v>
      </c>
      <c r="AL56" s="2">
        <v>546.29999999999995</v>
      </c>
      <c r="AM56" s="2">
        <v>251</v>
      </c>
      <c r="AN56" s="2">
        <v>338.8</v>
      </c>
      <c r="AO56" s="2">
        <v>101.5</v>
      </c>
      <c r="AP56" s="2">
        <v>194.7</v>
      </c>
      <c r="AQ56" s="2">
        <v>126.1</v>
      </c>
      <c r="AR56" s="2">
        <v>188</v>
      </c>
      <c r="AS56" s="2">
        <v>269.3</v>
      </c>
      <c r="AT56" s="2">
        <v>377.2</v>
      </c>
      <c r="AU56" s="2">
        <v>179</v>
      </c>
      <c r="AV56" s="2">
        <v>189.9</v>
      </c>
      <c r="AW56" s="2">
        <v>169</v>
      </c>
      <c r="AX56" s="2">
        <v>213</v>
      </c>
      <c r="AY56" s="2">
        <v>265.39999999999998</v>
      </c>
      <c r="AZ56" s="2">
        <v>165.9</v>
      </c>
      <c r="BA56" s="2">
        <v>175.4</v>
      </c>
      <c r="BB56" s="2">
        <v>349</v>
      </c>
    </row>
    <row r="57" spans="1:54" ht="12" customHeight="1" x14ac:dyDescent="0.3">
      <c r="A57" s="3" t="s">
        <v>55</v>
      </c>
      <c r="B57" s="2">
        <v>3123.9</v>
      </c>
      <c r="C57" s="2">
        <v>3067.8</v>
      </c>
      <c r="D57" s="2">
        <v>1038.3</v>
      </c>
      <c r="E57" s="2">
        <v>2356.1</v>
      </c>
      <c r="F57" s="2">
        <v>1748.9</v>
      </c>
      <c r="G57" s="2">
        <v>2553.1</v>
      </c>
      <c r="H57" s="2">
        <v>1541.1</v>
      </c>
      <c r="I57" s="2">
        <v>4175.8999999999996</v>
      </c>
      <c r="J57" s="2">
        <v>2637</v>
      </c>
      <c r="K57" s="2">
        <v>2057.8000000000002</v>
      </c>
      <c r="L57" s="2">
        <v>909.2</v>
      </c>
      <c r="M57" s="2">
        <v>2889.5</v>
      </c>
      <c r="N57" s="2">
        <v>786.9</v>
      </c>
      <c r="O57" s="2">
        <v>2900</v>
      </c>
      <c r="P57" s="2">
        <v>3156.6</v>
      </c>
      <c r="Q57" s="2">
        <v>1845</v>
      </c>
      <c r="R57" s="2">
        <v>1735.9</v>
      </c>
      <c r="S57" s="2">
        <v>1253.5</v>
      </c>
      <c r="T57" s="2">
        <v>3693.7</v>
      </c>
      <c r="U57" s="2">
        <v>7969.8</v>
      </c>
      <c r="V57" s="2">
        <v>3155.8</v>
      </c>
      <c r="W57" s="2">
        <v>2958.2</v>
      </c>
      <c r="X57" s="2">
        <v>4841.5</v>
      </c>
      <c r="Y57" s="2">
        <v>10530</v>
      </c>
      <c r="Z57" s="2">
        <v>2529.6999999999998</v>
      </c>
      <c r="AA57" s="2">
        <v>1247.0999999999999</v>
      </c>
      <c r="AB57" s="2">
        <v>2390.6999999999998</v>
      </c>
      <c r="AC57" s="2">
        <v>4142.7</v>
      </c>
      <c r="AD57" s="2">
        <v>2980.1</v>
      </c>
      <c r="AE57" s="2">
        <v>2282.3000000000002</v>
      </c>
      <c r="AF57" s="2">
        <v>1526</v>
      </c>
      <c r="AG57" s="2">
        <v>1182.5</v>
      </c>
      <c r="AH57" s="2">
        <v>1314</v>
      </c>
      <c r="AI57" s="2">
        <v>7369.6</v>
      </c>
      <c r="AJ57" s="2">
        <v>1797.9</v>
      </c>
      <c r="AK57" s="2">
        <v>2026.3</v>
      </c>
      <c r="AL57" s="2">
        <v>4412.7</v>
      </c>
      <c r="AM57" s="2">
        <v>2459.6</v>
      </c>
      <c r="AN57" s="2">
        <v>3134.4</v>
      </c>
      <c r="AO57" s="2">
        <v>561.1</v>
      </c>
      <c r="AP57" s="2">
        <v>1872.9</v>
      </c>
      <c r="AQ57" s="2">
        <v>1016.2</v>
      </c>
      <c r="AR57" s="2">
        <v>1485.4</v>
      </c>
      <c r="AS57" s="2">
        <v>2864.1</v>
      </c>
      <c r="AT57" s="2">
        <v>2582.3000000000002</v>
      </c>
      <c r="AU57" s="2">
        <v>1758.8</v>
      </c>
      <c r="AV57" s="2">
        <v>1896.6</v>
      </c>
      <c r="AW57" s="2">
        <v>1771.8</v>
      </c>
      <c r="AX57" s="2">
        <v>1799.5</v>
      </c>
      <c r="AY57" s="2">
        <v>1877</v>
      </c>
      <c r="AZ57" s="2">
        <v>1486.9</v>
      </c>
      <c r="BA57" s="2">
        <v>1584.7</v>
      </c>
      <c r="BB57" s="2">
        <v>3170.7</v>
      </c>
    </row>
    <row r="58" spans="1:54" ht="12" customHeight="1" x14ac:dyDescent="0.3">
      <c r="A58" s="3" t="s">
        <v>56</v>
      </c>
      <c r="B58" s="2">
        <v>1806.7</v>
      </c>
      <c r="C58" s="2">
        <v>1207.7</v>
      </c>
      <c r="D58" s="2">
        <v>582.29999999999995</v>
      </c>
      <c r="E58" s="2">
        <v>926.1</v>
      </c>
      <c r="F58" s="2">
        <v>737.9</v>
      </c>
      <c r="G58" s="2">
        <v>1484.1</v>
      </c>
      <c r="H58" s="2">
        <v>1132.5</v>
      </c>
      <c r="I58" s="2">
        <v>2106.3000000000002</v>
      </c>
      <c r="J58" s="2">
        <v>2934.8</v>
      </c>
      <c r="K58" s="2">
        <v>1030</v>
      </c>
      <c r="L58" s="2">
        <v>404.5</v>
      </c>
      <c r="M58" s="2">
        <v>2040.4</v>
      </c>
      <c r="N58" s="2">
        <v>320.2</v>
      </c>
      <c r="O58" s="2">
        <v>2294.8000000000002</v>
      </c>
      <c r="P58" s="2">
        <v>1904.6</v>
      </c>
      <c r="Q58" s="2">
        <v>1106.9000000000001</v>
      </c>
      <c r="R58" s="2">
        <v>974.5</v>
      </c>
      <c r="S58" s="2">
        <v>629.4</v>
      </c>
      <c r="T58" s="2">
        <v>2347</v>
      </c>
      <c r="U58" s="2">
        <v>7558</v>
      </c>
      <c r="V58" s="2">
        <v>1958</v>
      </c>
      <c r="W58" s="2">
        <v>2588.3000000000002</v>
      </c>
      <c r="X58" s="2">
        <v>3743.2</v>
      </c>
      <c r="Y58" s="2">
        <v>18306.3</v>
      </c>
      <c r="Z58" s="2">
        <v>2004.8</v>
      </c>
      <c r="AA58" s="2">
        <v>1041.8</v>
      </c>
      <c r="AB58" s="2">
        <v>1916.1</v>
      </c>
      <c r="AC58" s="2">
        <v>3476.7</v>
      </c>
      <c r="AD58" s="2">
        <v>2008.6</v>
      </c>
      <c r="AE58" s="2">
        <v>1824.2</v>
      </c>
      <c r="AF58" s="2">
        <v>669.6</v>
      </c>
      <c r="AG58" s="2">
        <v>1081.5999999999999</v>
      </c>
      <c r="AH58" s="2">
        <v>1113.5999999999999</v>
      </c>
      <c r="AI58" s="2">
        <v>19796.400000000001</v>
      </c>
      <c r="AJ58" s="2">
        <v>1233.5999999999999</v>
      </c>
      <c r="AK58" s="2">
        <v>1293</v>
      </c>
      <c r="AL58" s="2">
        <v>8041.6</v>
      </c>
      <c r="AM58" s="2">
        <v>1839.7</v>
      </c>
      <c r="AN58" s="2">
        <v>6237.1</v>
      </c>
      <c r="AO58" s="2">
        <v>251</v>
      </c>
      <c r="AP58" s="2">
        <v>813.5</v>
      </c>
      <c r="AQ58" s="2">
        <v>826.5</v>
      </c>
      <c r="AR58" s="2">
        <v>1056</v>
      </c>
      <c r="AS58" s="2">
        <v>1885.8</v>
      </c>
      <c r="AT58" s="2">
        <v>1370.5</v>
      </c>
      <c r="AU58" s="2">
        <v>1563.3</v>
      </c>
      <c r="AV58" s="2">
        <v>1994.2</v>
      </c>
      <c r="AW58" s="2">
        <v>1761.7</v>
      </c>
      <c r="AX58" s="2">
        <v>2058</v>
      </c>
      <c r="AY58" s="2">
        <v>2437.5</v>
      </c>
      <c r="AZ58" s="2">
        <v>1457.2</v>
      </c>
      <c r="BA58" s="2">
        <v>1905.3</v>
      </c>
      <c r="BB58" s="2">
        <v>3817.5</v>
      </c>
    </row>
    <row r="59" spans="1:54" ht="12" customHeight="1" x14ac:dyDescent="0.3">
      <c r="A59" s="3" t="s">
        <v>57</v>
      </c>
      <c r="B59" s="2">
        <v>116.3</v>
      </c>
      <c r="C59" s="2">
        <v>116.2</v>
      </c>
      <c r="D59" s="2">
        <v>118.8</v>
      </c>
      <c r="E59" s="2">
        <v>119.8</v>
      </c>
      <c r="F59" s="2">
        <v>101.3</v>
      </c>
      <c r="G59" s="2">
        <v>101.5</v>
      </c>
      <c r="H59" s="2">
        <v>101.3</v>
      </c>
      <c r="I59" s="2">
        <v>198.2</v>
      </c>
      <c r="J59" s="2">
        <v>219.1</v>
      </c>
      <c r="K59" s="2">
        <v>130.1</v>
      </c>
      <c r="L59" s="2">
        <v>958.6</v>
      </c>
      <c r="M59" s="2">
        <v>101.6</v>
      </c>
      <c r="N59" s="2">
        <v>64.400000000000006</v>
      </c>
      <c r="O59" s="2">
        <v>124.8</v>
      </c>
      <c r="P59" s="2">
        <v>73.3</v>
      </c>
      <c r="Q59" s="2">
        <v>90.3</v>
      </c>
      <c r="R59" s="2">
        <v>79.8</v>
      </c>
      <c r="S59" s="2">
        <v>64.7</v>
      </c>
      <c r="T59" s="2">
        <v>128.4</v>
      </c>
      <c r="U59" s="2">
        <v>140.9</v>
      </c>
      <c r="V59" s="2">
        <v>246.3</v>
      </c>
      <c r="W59" s="2">
        <v>97.9</v>
      </c>
      <c r="X59" s="2">
        <v>445.4</v>
      </c>
      <c r="Y59" s="2">
        <v>604.29999999999995</v>
      </c>
      <c r="Z59" s="2">
        <v>208.6</v>
      </c>
      <c r="AA59" s="2">
        <v>127.2</v>
      </c>
      <c r="AB59" s="2">
        <v>175.5</v>
      </c>
      <c r="AC59" s="2">
        <v>133.5</v>
      </c>
      <c r="AD59" s="2">
        <v>179.7</v>
      </c>
      <c r="AE59" s="2">
        <v>268.7</v>
      </c>
      <c r="AF59" s="2">
        <v>117.2</v>
      </c>
      <c r="AG59" s="2">
        <v>106.7</v>
      </c>
      <c r="AH59" s="2">
        <v>135.1</v>
      </c>
      <c r="AI59" s="2">
        <v>853.6</v>
      </c>
      <c r="AJ59" s="2">
        <v>116.2</v>
      </c>
      <c r="AK59" s="2">
        <v>158.30000000000001</v>
      </c>
      <c r="AL59" s="2">
        <v>377.6</v>
      </c>
      <c r="AM59" s="2">
        <v>154.4</v>
      </c>
      <c r="AN59" s="2">
        <v>251.3</v>
      </c>
      <c r="AO59" s="2">
        <v>77.2</v>
      </c>
      <c r="AP59" s="2">
        <v>119.8</v>
      </c>
      <c r="AQ59" s="2">
        <v>99.2</v>
      </c>
      <c r="AR59" s="2">
        <v>142.80000000000001</v>
      </c>
      <c r="AS59" s="2">
        <v>193.4</v>
      </c>
      <c r="AT59" s="2">
        <v>227.6</v>
      </c>
      <c r="AU59" s="2">
        <v>151.19999999999999</v>
      </c>
      <c r="AV59" s="2">
        <v>135.19999999999999</v>
      </c>
      <c r="AW59" s="2">
        <v>103.1</v>
      </c>
      <c r="AX59" s="2">
        <v>116.8</v>
      </c>
      <c r="AY59" s="2">
        <v>198</v>
      </c>
      <c r="AZ59" s="2">
        <v>80.3</v>
      </c>
      <c r="BA59" s="2">
        <v>107.2</v>
      </c>
      <c r="BB59" s="2">
        <v>288.60000000000002</v>
      </c>
    </row>
    <row r="60" spans="1:54" ht="12" customHeight="1" x14ac:dyDescent="0.3">
      <c r="A60" s="3" t="s">
        <v>58</v>
      </c>
      <c r="B60" s="2">
        <v>6181</v>
      </c>
      <c r="C60" s="2">
        <v>4465.2</v>
      </c>
      <c r="D60" s="2">
        <v>1984.3</v>
      </c>
      <c r="E60" s="2">
        <v>5010</v>
      </c>
      <c r="F60" s="2">
        <v>3178.9</v>
      </c>
      <c r="G60" s="2">
        <v>6063.3</v>
      </c>
      <c r="H60" s="2">
        <v>3580</v>
      </c>
      <c r="I60" s="2">
        <v>7345.5</v>
      </c>
      <c r="J60" s="2">
        <v>5718.3</v>
      </c>
      <c r="K60" s="2">
        <v>3722.2</v>
      </c>
      <c r="L60" s="2">
        <v>1901</v>
      </c>
      <c r="M60" s="2">
        <v>7920.4</v>
      </c>
      <c r="N60" s="2">
        <v>1310.9</v>
      </c>
      <c r="O60" s="2">
        <v>11844.1</v>
      </c>
      <c r="P60" s="2">
        <v>5664.5</v>
      </c>
      <c r="Q60" s="2">
        <v>6320.1</v>
      </c>
      <c r="R60" s="2">
        <v>5448.4</v>
      </c>
      <c r="S60" s="2">
        <v>3311.5</v>
      </c>
      <c r="T60" s="2">
        <v>13583.7</v>
      </c>
      <c r="U60" s="2">
        <v>22220</v>
      </c>
      <c r="V60" s="2">
        <v>9518.9</v>
      </c>
      <c r="W60" s="2">
        <v>12193.4</v>
      </c>
      <c r="X60" s="2">
        <v>6764.9</v>
      </c>
      <c r="Y60" s="2">
        <v>18179.900000000001</v>
      </c>
      <c r="Z60" s="2">
        <v>9461.2999999999993</v>
      </c>
      <c r="AA60" s="2">
        <v>3310.5</v>
      </c>
      <c r="AB60" s="2">
        <v>8263.4</v>
      </c>
      <c r="AC60" s="2">
        <v>13886.9</v>
      </c>
      <c r="AD60" s="2">
        <v>5921.7</v>
      </c>
      <c r="AE60" s="2">
        <v>7099.4</v>
      </c>
      <c r="AF60" s="2">
        <v>2617.5</v>
      </c>
      <c r="AG60" s="2">
        <v>6014</v>
      </c>
      <c r="AH60" s="2">
        <v>4088.1</v>
      </c>
      <c r="AI60" s="2">
        <v>20682.599999999999</v>
      </c>
      <c r="AJ60" s="2">
        <v>9530.7000000000007</v>
      </c>
      <c r="AK60" s="2">
        <v>7243.1</v>
      </c>
      <c r="AL60" s="2">
        <v>12763.2</v>
      </c>
      <c r="AM60" s="2">
        <v>13264.1</v>
      </c>
      <c r="AN60" s="2">
        <v>17079.400000000001</v>
      </c>
      <c r="AO60" s="2">
        <v>1750.2</v>
      </c>
      <c r="AP60" s="2">
        <v>10748.1</v>
      </c>
      <c r="AQ60" s="2">
        <v>6968.1</v>
      </c>
      <c r="AR60" s="2">
        <v>4450</v>
      </c>
      <c r="AS60" s="2">
        <v>8114.2</v>
      </c>
      <c r="AT60" s="2">
        <v>9527.6</v>
      </c>
      <c r="AU60" s="2">
        <v>5155.6000000000004</v>
      </c>
      <c r="AV60" s="2">
        <v>7698.2</v>
      </c>
      <c r="AW60" s="2">
        <v>11019</v>
      </c>
      <c r="AX60" s="2">
        <v>12760</v>
      </c>
      <c r="AY60" s="2">
        <v>14319.3</v>
      </c>
      <c r="AZ60" s="2">
        <v>11591.1</v>
      </c>
      <c r="BA60" s="2">
        <v>12339.5</v>
      </c>
      <c r="BB60" s="2">
        <v>8019.1</v>
      </c>
    </row>
    <row r="61" spans="1:54" ht="12" customHeight="1" x14ac:dyDescent="0.3">
      <c r="A61" s="3" t="s">
        <v>59</v>
      </c>
      <c r="B61" s="2">
        <v>38070.400000000001</v>
      </c>
      <c r="C61" s="2">
        <v>26369.7</v>
      </c>
      <c r="D61" s="2">
        <v>8609.6</v>
      </c>
      <c r="E61" s="2">
        <v>23036.3</v>
      </c>
      <c r="F61" s="2">
        <v>20481.8</v>
      </c>
      <c r="G61" s="2">
        <v>19203.400000000001</v>
      </c>
      <c r="H61" s="2">
        <v>10277.299999999999</v>
      </c>
      <c r="I61" s="2">
        <v>37108.6</v>
      </c>
      <c r="J61" s="2">
        <v>17192.400000000001</v>
      </c>
      <c r="K61" s="2">
        <v>16398.099999999999</v>
      </c>
      <c r="L61" s="2">
        <v>9300.4</v>
      </c>
      <c r="M61" s="2">
        <v>20563</v>
      </c>
      <c r="N61" s="2">
        <v>8102.3</v>
      </c>
      <c r="O61" s="2">
        <v>13731.4</v>
      </c>
      <c r="P61" s="2">
        <v>25951</v>
      </c>
      <c r="Q61" s="2">
        <v>11740</v>
      </c>
      <c r="R61" s="2">
        <v>12288</v>
      </c>
      <c r="S61" s="2">
        <v>10622.8</v>
      </c>
      <c r="T61" s="2">
        <v>17953.099999999999</v>
      </c>
      <c r="U61" s="2">
        <v>87913.8</v>
      </c>
      <c r="V61" s="2">
        <v>28175</v>
      </c>
      <c r="W61" s="2">
        <v>46057</v>
      </c>
      <c r="X61" s="2">
        <v>33701.1</v>
      </c>
      <c r="Y61" s="2">
        <v>224963.3</v>
      </c>
      <c r="Z61" s="2">
        <v>28318.799999999999</v>
      </c>
      <c r="AA61" s="2">
        <v>11741.6</v>
      </c>
      <c r="AB61" s="2">
        <v>29117.7</v>
      </c>
      <c r="AC61" s="2">
        <v>44142.7</v>
      </c>
      <c r="AD61" s="2">
        <v>22098.3</v>
      </c>
      <c r="AE61" s="2">
        <v>22714.5</v>
      </c>
      <c r="AF61" s="2">
        <v>19483.5</v>
      </c>
      <c r="AG61" s="2">
        <v>12872.8</v>
      </c>
      <c r="AH61" s="2">
        <v>12663.9</v>
      </c>
      <c r="AI61" s="2">
        <v>92532.3</v>
      </c>
      <c r="AJ61" s="2">
        <v>18583.599999999999</v>
      </c>
      <c r="AK61" s="2">
        <v>19364.2</v>
      </c>
      <c r="AL61" s="2">
        <v>33131.1</v>
      </c>
      <c r="AM61" s="2">
        <v>21841</v>
      </c>
      <c r="AN61" s="2">
        <v>35556.6</v>
      </c>
      <c r="AO61" s="2">
        <v>8754.7000000000007</v>
      </c>
      <c r="AP61" s="2">
        <v>18594.900000000001</v>
      </c>
      <c r="AQ61" s="2">
        <v>24136.1</v>
      </c>
      <c r="AR61" s="2">
        <v>24467.5</v>
      </c>
      <c r="AS61" s="2">
        <v>50633.2</v>
      </c>
      <c r="AT61" s="2">
        <v>70543.7</v>
      </c>
      <c r="AU61" s="2">
        <v>25950.799999999999</v>
      </c>
      <c r="AV61" s="2">
        <v>23023.9</v>
      </c>
      <c r="AW61" s="2">
        <v>34752.800000000003</v>
      </c>
      <c r="AX61" s="2">
        <v>36944.699999999997</v>
      </c>
      <c r="AY61" s="2">
        <v>40272.9</v>
      </c>
      <c r="AZ61" s="2">
        <v>31755.4</v>
      </c>
      <c r="BA61" s="2">
        <v>35837.5</v>
      </c>
      <c r="BB61" s="2">
        <v>33001.9</v>
      </c>
    </row>
    <row r="62" spans="1:54" ht="12" customHeight="1" x14ac:dyDescent="0.3">
      <c r="A62" s="3" t="s">
        <v>60</v>
      </c>
      <c r="B62" s="2">
        <v>125.2</v>
      </c>
      <c r="C62" s="2">
        <v>99.5</v>
      </c>
      <c r="D62" s="2">
        <v>58.7</v>
      </c>
      <c r="E62" s="2">
        <v>79.2</v>
      </c>
      <c r="F62" s="2">
        <v>64.7</v>
      </c>
      <c r="G62" s="2">
        <v>138.9</v>
      </c>
      <c r="H62" s="2">
        <v>69.099999999999994</v>
      </c>
      <c r="I62" s="2">
        <v>89.9</v>
      </c>
      <c r="J62" s="2">
        <v>176.4</v>
      </c>
      <c r="K62" s="2">
        <v>61.5</v>
      </c>
      <c r="L62" s="2">
        <v>102.2</v>
      </c>
      <c r="M62" s="2">
        <v>561</v>
      </c>
      <c r="N62" s="2">
        <v>73.400000000000006</v>
      </c>
      <c r="O62" s="2">
        <v>1483.5</v>
      </c>
      <c r="P62" s="2">
        <v>574.79999999999995</v>
      </c>
      <c r="Q62" s="2">
        <v>775.4</v>
      </c>
      <c r="R62" s="2">
        <v>768.7</v>
      </c>
      <c r="S62" s="2">
        <v>151.19999999999999</v>
      </c>
      <c r="T62" s="2">
        <v>1977.6</v>
      </c>
      <c r="U62" s="2">
        <v>2249.9</v>
      </c>
      <c r="V62" s="2">
        <v>2764.1</v>
      </c>
      <c r="W62" s="2">
        <v>686.1</v>
      </c>
      <c r="X62" s="2">
        <v>205.2</v>
      </c>
      <c r="Y62" s="2">
        <v>1502.7</v>
      </c>
      <c r="Z62" s="2">
        <v>735.6</v>
      </c>
      <c r="AA62" s="2">
        <v>231.5</v>
      </c>
      <c r="AB62" s="2">
        <v>423.3</v>
      </c>
      <c r="AC62" s="2">
        <v>766.5</v>
      </c>
      <c r="AD62" s="2">
        <v>195.7</v>
      </c>
      <c r="AE62" s="2">
        <v>646.9</v>
      </c>
      <c r="AF62" s="2">
        <v>141.9</v>
      </c>
      <c r="AG62" s="2">
        <v>408.9</v>
      </c>
      <c r="AH62" s="2">
        <v>177.5</v>
      </c>
      <c r="AI62" s="2">
        <v>1489.9</v>
      </c>
      <c r="AJ62" s="2">
        <v>405.5</v>
      </c>
      <c r="AK62" s="2">
        <v>425</v>
      </c>
      <c r="AL62" s="2">
        <v>1204.3</v>
      </c>
      <c r="AM62" s="2">
        <v>578.70000000000005</v>
      </c>
      <c r="AN62" s="2">
        <v>795</v>
      </c>
      <c r="AO62" s="2">
        <v>65.900000000000006</v>
      </c>
      <c r="AP62" s="2">
        <v>735.7</v>
      </c>
      <c r="AQ62" s="2">
        <v>160.5</v>
      </c>
      <c r="AR62" s="2">
        <v>132.9</v>
      </c>
      <c r="AS62" s="2">
        <v>131.69999999999999</v>
      </c>
      <c r="AT62" s="2">
        <v>990</v>
      </c>
      <c r="AU62" s="2">
        <v>120.8</v>
      </c>
      <c r="AV62" s="2">
        <v>103.8</v>
      </c>
      <c r="AW62" s="2">
        <v>378.5</v>
      </c>
      <c r="AX62" s="2">
        <v>301.39999999999998</v>
      </c>
      <c r="AY62" s="2">
        <v>671.2</v>
      </c>
      <c r="AZ62" s="2">
        <v>404.6</v>
      </c>
      <c r="BA62" s="2">
        <v>308</v>
      </c>
      <c r="BB62" s="2">
        <v>157.5</v>
      </c>
    </row>
    <row r="63" spans="1:54" ht="12" customHeight="1" x14ac:dyDescent="0.3">
      <c r="A63" s="3" t="s">
        <v>61</v>
      </c>
      <c r="B63" s="2">
        <v>1422.3</v>
      </c>
      <c r="C63" s="2">
        <v>986.7</v>
      </c>
      <c r="D63" s="2">
        <v>827.9</v>
      </c>
      <c r="E63" s="2">
        <v>1020.7</v>
      </c>
      <c r="F63" s="2">
        <v>822.7</v>
      </c>
      <c r="G63" s="2">
        <v>1352.7</v>
      </c>
      <c r="H63" s="2">
        <v>931.1</v>
      </c>
      <c r="I63" s="2">
        <v>1366.2</v>
      </c>
      <c r="J63" s="2">
        <v>1532.1</v>
      </c>
      <c r="K63" s="2">
        <v>934.9</v>
      </c>
      <c r="L63" s="2">
        <v>699.1</v>
      </c>
      <c r="M63" s="2">
        <v>1087.9000000000001</v>
      </c>
      <c r="N63" s="2">
        <v>712.3</v>
      </c>
      <c r="O63" s="2">
        <v>1456.3</v>
      </c>
      <c r="P63" s="2">
        <v>937</v>
      </c>
      <c r="Q63" s="2">
        <v>998.5</v>
      </c>
      <c r="R63" s="2">
        <v>1023.3</v>
      </c>
      <c r="S63" s="2">
        <v>825.3</v>
      </c>
      <c r="T63" s="2">
        <v>1730.6</v>
      </c>
      <c r="U63" s="2">
        <v>2796.8</v>
      </c>
      <c r="V63" s="2">
        <v>1670.2</v>
      </c>
      <c r="W63" s="2">
        <v>1449.3</v>
      </c>
      <c r="X63" s="2">
        <v>1992.4</v>
      </c>
      <c r="Y63" s="2">
        <v>6761.8</v>
      </c>
      <c r="Z63" s="2">
        <v>1570</v>
      </c>
      <c r="AA63" s="2">
        <v>897.7</v>
      </c>
      <c r="AB63" s="2">
        <v>1391.5</v>
      </c>
      <c r="AC63" s="2">
        <v>1676.2</v>
      </c>
      <c r="AD63" s="2">
        <v>1408.6</v>
      </c>
      <c r="AE63" s="2">
        <v>1400.2</v>
      </c>
      <c r="AF63" s="2">
        <v>805.4</v>
      </c>
      <c r="AG63" s="2">
        <v>981.9</v>
      </c>
      <c r="AH63" s="2">
        <v>996.4</v>
      </c>
      <c r="AI63" s="2">
        <v>7403.3</v>
      </c>
      <c r="AJ63" s="2">
        <v>1260.5</v>
      </c>
      <c r="AK63" s="2">
        <v>1174.8</v>
      </c>
      <c r="AL63" s="2">
        <v>3352.5</v>
      </c>
      <c r="AM63" s="2">
        <v>1731.1</v>
      </c>
      <c r="AN63" s="2">
        <v>2920.1</v>
      </c>
      <c r="AO63" s="2">
        <v>692.7</v>
      </c>
      <c r="AP63" s="2">
        <v>1418.2</v>
      </c>
      <c r="AQ63" s="2">
        <v>1003.7</v>
      </c>
      <c r="AR63" s="2">
        <v>1040.5</v>
      </c>
      <c r="AS63" s="2">
        <v>1167.3</v>
      </c>
      <c r="AT63" s="2">
        <v>1626.4</v>
      </c>
      <c r="AU63" s="2">
        <v>1091.4000000000001</v>
      </c>
      <c r="AV63" s="2">
        <v>1277.3</v>
      </c>
      <c r="AW63" s="2">
        <v>1419.5</v>
      </c>
      <c r="AX63" s="2">
        <v>1618.4</v>
      </c>
      <c r="AY63" s="2">
        <v>2043.2</v>
      </c>
      <c r="AZ63" s="2">
        <v>1391.8</v>
      </c>
      <c r="BA63" s="2">
        <v>1548.8</v>
      </c>
      <c r="BB63" s="2">
        <v>1812.7</v>
      </c>
    </row>
    <row r="64" spans="1:54" ht="12" customHeight="1" x14ac:dyDescent="0.3">
      <c r="A64" s="3" t="s">
        <v>62</v>
      </c>
      <c r="B64" s="2">
        <v>2334.8000000000002</v>
      </c>
      <c r="C64" s="2">
        <v>2035.3</v>
      </c>
      <c r="D64" s="2">
        <v>1762.4</v>
      </c>
      <c r="E64" s="2">
        <v>1923.9</v>
      </c>
      <c r="F64" s="2">
        <v>1454</v>
      </c>
      <c r="G64" s="2">
        <v>2342.5</v>
      </c>
      <c r="H64" s="2">
        <v>2158</v>
      </c>
      <c r="I64" s="2">
        <v>2156</v>
      </c>
      <c r="J64" s="2">
        <v>1989.2</v>
      </c>
      <c r="K64" s="2">
        <v>1663.1</v>
      </c>
      <c r="L64" s="2">
        <v>1410.5</v>
      </c>
      <c r="M64" s="2">
        <v>3073.5</v>
      </c>
      <c r="N64" s="2">
        <v>1431.2</v>
      </c>
      <c r="O64" s="2">
        <v>2894.5</v>
      </c>
      <c r="P64" s="2">
        <v>3233.3</v>
      </c>
      <c r="Q64" s="2">
        <v>1996.9</v>
      </c>
      <c r="R64" s="2">
        <v>2060.9</v>
      </c>
      <c r="S64" s="2">
        <v>1639.2</v>
      </c>
      <c r="T64" s="2">
        <v>3154.5</v>
      </c>
      <c r="U64" s="2">
        <v>4848.8</v>
      </c>
      <c r="V64" s="2">
        <v>2243.5</v>
      </c>
      <c r="W64" s="2">
        <v>3027.2</v>
      </c>
      <c r="X64" s="2">
        <v>3447.9</v>
      </c>
      <c r="Y64" s="2">
        <v>9229.6</v>
      </c>
      <c r="Z64" s="2">
        <v>2043</v>
      </c>
      <c r="AA64" s="2">
        <v>1447.5</v>
      </c>
      <c r="AB64" s="2">
        <v>1939.2</v>
      </c>
      <c r="AC64" s="2">
        <v>3238.8</v>
      </c>
      <c r="AD64" s="2">
        <v>2713.6</v>
      </c>
      <c r="AE64" s="2">
        <v>2062.9</v>
      </c>
      <c r="AF64" s="2">
        <v>1180.5999999999999</v>
      </c>
      <c r="AG64" s="2">
        <v>1548.8</v>
      </c>
      <c r="AH64" s="2">
        <v>1432.9</v>
      </c>
      <c r="AI64" s="2">
        <v>10857.7</v>
      </c>
      <c r="AJ64" s="2">
        <v>1920.6</v>
      </c>
      <c r="AK64" s="2">
        <v>2010</v>
      </c>
      <c r="AL64" s="2">
        <v>3892.4</v>
      </c>
      <c r="AM64" s="2">
        <v>3505.3</v>
      </c>
      <c r="AN64" s="2">
        <v>3677.7</v>
      </c>
      <c r="AO64" s="2">
        <v>1281.7</v>
      </c>
      <c r="AP64" s="2">
        <v>2244.6999999999998</v>
      </c>
      <c r="AQ64" s="2">
        <v>2118.5</v>
      </c>
      <c r="AR64" s="2">
        <v>1843.7</v>
      </c>
      <c r="AS64" s="2">
        <v>1940.8</v>
      </c>
      <c r="AT64" s="2">
        <v>2155.6999999999998</v>
      </c>
      <c r="AU64" s="2">
        <v>2313.8000000000002</v>
      </c>
      <c r="AV64" s="2">
        <v>2918.6</v>
      </c>
      <c r="AW64" s="2">
        <v>2885.8</v>
      </c>
      <c r="AX64" s="2">
        <v>3055.9</v>
      </c>
      <c r="AY64" s="2">
        <v>3720.9</v>
      </c>
      <c r="AZ64" s="2">
        <v>2895.8</v>
      </c>
      <c r="BA64" s="2">
        <v>3096.9</v>
      </c>
      <c r="BB64" s="2">
        <v>3821.3</v>
      </c>
    </row>
    <row r="65" spans="1:54" ht="12" customHeight="1" x14ac:dyDescent="0.3">
      <c r="A65" s="3" t="s">
        <v>63</v>
      </c>
      <c r="B65" s="2">
        <v>6380.2</v>
      </c>
      <c r="C65" s="2">
        <v>1397.1</v>
      </c>
      <c r="D65" s="2">
        <v>561.79999999999995</v>
      </c>
      <c r="E65" s="2">
        <v>1890.6</v>
      </c>
      <c r="F65" s="2">
        <v>1133.5</v>
      </c>
      <c r="G65" s="2">
        <v>4430.5</v>
      </c>
      <c r="H65" s="2">
        <v>1112.9000000000001</v>
      </c>
      <c r="I65" s="2">
        <v>4504.5</v>
      </c>
      <c r="J65" s="2">
        <v>2590.3000000000002</v>
      </c>
      <c r="K65" s="2">
        <v>2155.6999999999998</v>
      </c>
      <c r="L65" s="2">
        <v>427</v>
      </c>
      <c r="M65" s="2">
        <v>2070.6</v>
      </c>
      <c r="N65" s="2">
        <v>397.4</v>
      </c>
      <c r="O65" s="2">
        <v>3552.6</v>
      </c>
      <c r="P65" s="2">
        <v>1826.1</v>
      </c>
      <c r="Q65" s="2">
        <v>1815.8</v>
      </c>
      <c r="R65" s="2">
        <v>1683</v>
      </c>
      <c r="S65" s="2">
        <v>758.7</v>
      </c>
      <c r="T65" s="2">
        <v>5025.3</v>
      </c>
      <c r="U65" s="2">
        <v>15878.1</v>
      </c>
      <c r="V65" s="2">
        <v>3257.1</v>
      </c>
      <c r="W65" s="2">
        <v>6090.4</v>
      </c>
      <c r="X65" s="2">
        <v>5128.8</v>
      </c>
      <c r="Y65" s="2">
        <v>32862.400000000001</v>
      </c>
      <c r="Z65" s="2">
        <v>2626.4</v>
      </c>
      <c r="AA65" s="2">
        <v>986.2</v>
      </c>
      <c r="AB65" s="2">
        <v>2485.9</v>
      </c>
      <c r="AC65" s="2">
        <v>5978.3</v>
      </c>
      <c r="AD65" s="2">
        <v>2988.6</v>
      </c>
      <c r="AE65" s="2">
        <v>2036.9</v>
      </c>
      <c r="AF65" s="2">
        <v>529.1</v>
      </c>
      <c r="AG65" s="2">
        <v>1550.1</v>
      </c>
      <c r="AH65" s="2">
        <v>1478.6</v>
      </c>
      <c r="AI65" s="2">
        <v>21354</v>
      </c>
      <c r="AJ65" s="2">
        <v>2529.4</v>
      </c>
      <c r="AK65" s="2">
        <v>1994.7</v>
      </c>
      <c r="AL65" s="2">
        <v>9884.4</v>
      </c>
      <c r="AM65" s="2">
        <v>4559</v>
      </c>
      <c r="AN65" s="2">
        <v>10640.7</v>
      </c>
      <c r="AO65" s="2">
        <v>367.7</v>
      </c>
      <c r="AP65" s="2">
        <v>3009.2</v>
      </c>
      <c r="AQ65" s="2">
        <v>1857.6</v>
      </c>
      <c r="AR65" s="2">
        <v>1824.9</v>
      </c>
      <c r="AS65" s="2">
        <v>3752.2</v>
      </c>
      <c r="AT65" s="2">
        <v>5320.3</v>
      </c>
      <c r="AU65" s="2">
        <v>1585.4</v>
      </c>
      <c r="AV65" s="2">
        <v>3597.3</v>
      </c>
      <c r="AW65" s="2">
        <v>3986.9</v>
      </c>
      <c r="AX65" s="2">
        <v>4510.2</v>
      </c>
      <c r="AY65" s="2">
        <v>6300.9</v>
      </c>
      <c r="AZ65" s="2">
        <v>3446</v>
      </c>
      <c r="BA65" s="2">
        <v>4392.2</v>
      </c>
      <c r="BB65" s="2">
        <v>5490.4</v>
      </c>
    </row>
    <row r="66" spans="1:54" ht="12" customHeight="1" x14ac:dyDescent="0.3">
      <c r="A66" s="3" t="s">
        <v>64</v>
      </c>
      <c r="B66" s="2">
        <v>28705</v>
      </c>
      <c r="C66" s="2">
        <v>16325.7</v>
      </c>
      <c r="D66" s="2">
        <v>7136.1</v>
      </c>
      <c r="E66" s="2">
        <v>15700</v>
      </c>
      <c r="F66" s="2">
        <v>10439.6</v>
      </c>
      <c r="G66" s="2">
        <v>29569.599999999999</v>
      </c>
      <c r="H66" s="2">
        <v>14264.8</v>
      </c>
      <c r="I66" s="2">
        <v>32597.8</v>
      </c>
      <c r="J66" s="2">
        <v>8813</v>
      </c>
      <c r="K66" s="2">
        <v>13322</v>
      </c>
      <c r="L66" s="2">
        <v>5092.6000000000004</v>
      </c>
      <c r="M66" s="2">
        <v>29439</v>
      </c>
      <c r="N66" s="2">
        <v>3865.2</v>
      </c>
      <c r="O66" s="2">
        <v>29495.3</v>
      </c>
      <c r="P66" s="2">
        <v>23287.4</v>
      </c>
      <c r="Q66" s="2">
        <v>15335.5</v>
      </c>
      <c r="R66" s="2">
        <v>15553.1</v>
      </c>
      <c r="S66" s="2">
        <v>8403.7000000000007</v>
      </c>
      <c r="T66" s="2">
        <v>35491</v>
      </c>
      <c r="U66" s="2">
        <v>89293.5</v>
      </c>
      <c r="V66" s="2">
        <v>22255.5</v>
      </c>
      <c r="W66" s="2">
        <v>37543.199999999997</v>
      </c>
      <c r="X66" s="2">
        <v>23889.5</v>
      </c>
      <c r="Y66" s="2">
        <v>130700.4</v>
      </c>
      <c r="Z66" s="2">
        <v>16610.8</v>
      </c>
      <c r="AA66" s="2">
        <v>3232.1</v>
      </c>
      <c r="AB66" s="2">
        <v>15070.9</v>
      </c>
      <c r="AC66" s="2">
        <v>40293.4</v>
      </c>
      <c r="AD66" s="2">
        <v>15741.9</v>
      </c>
      <c r="AE66" s="2">
        <v>9534.2999999999993</v>
      </c>
      <c r="AF66" s="2">
        <v>1184.0999999999999</v>
      </c>
      <c r="AG66" s="2">
        <v>9348.7999999999993</v>
      </c>
      <c r="AH66" s="2">
        <v>5124.8</v>
      </c>
      <c r="AI66" s="2">
        <v>104499</v>
      </c>
      <c r="AJ66" s="2">
        <v>19514</v>
      </c>
      <c r="AK66" s="2">
        <v>13460.7</v>
      </c>
      <c r="AL66" s="2">
        <v>43306.5</v>
      </c>
      <c r="AM66" s="2">
        <v>29087.599999999999</v>
      </c>
      <c r="AN66" s="2">
        <v>41955.6</v>
      </c>
      <c r="AO66" s="2">
        <v>3254.5</v>
      </c>
      <c r="AP66" s="2">
        <v>23752.7</v>
      </c>
      <c r="AQ66" s="2">
        <v>14746</v>
      </c>
      <c r="AR66" s="2">
        <v>11754.6</v>
      </c>
      <c r="AS66" s="2">
        <v>19732.400000000001</v>
      </c>
      <c r="AT66" s="2">
        <v>27144.1</v>
      </c>
      <c r="AU66" s="2">
        <v>16086</v>
      </c>
      <c r="AV66" s="2">
        <v>22568</v>
      </c>
      <c r="AW66" s="2">
        <v>25231.7</v>
      </c>
      <c r="AX66" s="2">
        <v>32377.200000000001</v>
      </c>
      <c r="AY66" s="2">
        <v>34299.599999999999</v>
      </c>
      <c r="AZ66" s="2">
        <v>24471.8</v>
      </c>
      <c r="BA66" s="2">
        <v>28072.400000000001</v>
      </c>
      <c r="BB66" s="2">
        <v>29203</v>
      </c>
    </row>
    <row r="67" spans="1:54" ht="12" customHeight="1" x14ac:dyDescent="0.3">
      <c r="A67" s="3" t="s">
        <v>65</v>
      </c>
      <c r="B67" s="2">
        <v>1108.7</v>
      </c>
      <c r="C67" s="2">
        <v>1136.4000000000001</v>
      </c>
      <c r="D67" s="2">
        <v>389.4</v>
      </c>
      <c r="E67" s="2">
        <v>739.5</v>
      </c>
      <c r="F67" s="2">
        <v>553.20000000000005</v>
      </c>
      <c r="G67" s="2">
        <v>1182.2</v>
      </c>
      <c r="H67" s="2">
        <v>629.70000000000005</v>
      </c>
      <c r="I67" s="2">
        <v>1588.2</v>
      </c>
      <c r="J67" s="2">
        <v>2082.6</v>
      </c>
      <c r="K67" s="2">
        <v>631</v>
      </c>
      <c r="L67" s="2">
        <v>632.79999999999995</v>
      </c>
      <c r="M67" s="2">
        <v>1910.1</v>
      </c>
      <c r="N67" s="2">
        <v>656</v>
      </c>
      <c r="O67" s="2">
        <v>1442.4</v>
      </c>
      <c r="P67" s="2">
        <v>1444.5</v>
      </c>
      <c r="Q67" s="2">
        <v>2001.3</v>
      </c>
      <c r="R67" s="2">
        <v>1894.6</v>
      </c>
      <c r="S67" s="2">
        <v>886.5</v>
      </c>
      <c r="T67" s="2">
        <v>3206.2</v>
      </c>
      <c r="U67" s="2">
        <v>6136.2</v>
      </c>
      <c r="V67" s="2">
        <v>14263.9</v>
      </c>
      <c r="W67" s="2">
        <v>5743.4</v>
      </c>
      <c r="X67" s="2">
        <v>55166.400000000001</v>
      </c>
      <c r="Y67" s="2">
        <v>85761.1</v>
      </c>
      <c r="Z67" s="2">
        <v>15842.8</v>
      </c>
      <c r="AA67" s="2">
        <v>6853.7</v>
      </c>
      <c r="AB67" s="2">
        <v>12909.8</v>
      </c>
      <c r="AC67" s="2">
        <v>7417</v>
      </c>
      <c r="AD67" s="2">
        <v>17523.900000000001</v>
      </c>
      <c r="AE67" s="2">
        <v>11185.6</v>
      </c>
      <c r="AF67" s="2">
        <v>6236.1</v>
      </c>
      <c r="AG67" s="2">
        <v>14721.2</v>
      </c>
      <c r="AH67" s="2">
        <v>35765.5</v>
      </c>
      <c r="AI67" s="2">
        <v>109994.7</v>
      </c>
      <c r="AJ67" s="2">
        <v>22879.4</v>
      </c>
      <c r="AK67" s="2">
        <v>38326.300000000003</v>
      </c>
      <c r="AL67" s="2">
        <v>90882.1</v>
      </c>
      <c r="AM67" s="2">
        <v>38377</v>
      </c>
      <c r="AN67" s="2">
        <v>35732</v>
      </c>
      <c r="AO67" s="2">
        <v>5259</v>
      </c>
      <c r="AP67" s="2">
        <v>17314.099999999999</v>
      </c>
      <c r="AQ67" s="2">
        <v>14738.9</v>
      </c>
      <c r="AR67" s="2">
        <v>35675.300000000003</v>
      </c>
      <c r="AS67" s="2">
        <v>41807.9</v>
      </c>
      <c r="AT67" s="2">
        <v>66010</v>
      </c>
      <c r="AU67" s="2">
        <v>32515.1</v>
      </c>
      <c r="AV67" s="2">
        <v>40500</v>
      </c>
      <c r="AW67" s="2">
        <v>25275.9</v>
      </c>
      <c r="AX67" s="2">
        <v>22489.3</v>
      </c>
      <c r="AY67" s="2">
        <v>37170.5</v>
      </c>
      <c r="AZ67" s="2">
        <v>13057.9</v>
      </c>
      <c r="BA67" s="2">
        <v>28152.1</v>
      </c>
      <c r="BB67" s="2">
        <v>81914.100000000006</v>
      </c>
    </row>
    <row r="68" spans="1:54" ht="12" customHeight="1" x14ac:dyDescent="0.3">
      <c r="A68" s="3" t="s">
        <v>66</v>
      </c>
      <c r="B68" s="2">
        <v>45.8</v>
      </c>
      <c r="C68" s="2">
        <v>39.5</v>
      </c>
      <c r="D68" s="2">
        <v>32.4</v>
      </c>
      <c r="E68" s="2">
        <v>40.9</v>
      </c>
      <c r="F68" s="2">
        <v>34</v>
      </c>
      <c r="G68" s="2">
        <v>34.9</v>
      </c>
      <c r="H68" s="2">
        <v>35.6</v>
      </c>
      <c r="I68" s="2">
        <v>45.5</v>
      </c>
      <c r="J68" s="2">
        <v>60.9</v>
      </c>
      <c r="K68" s="2">
        <v>40.299999999999997</v>
      </c>
      <c r="L68" s="2">
        <v>28.2</v>
      </c>
      <c r="M68" s="2">
        <v>52.3</v>
      </c>
      <c r="N68" s="2">
        <v>29.5</v>
      </c>
      <c r="O68" s="2">
        <v>32.1</v>
      </c>
      <c r="P68" s="2">
        <v>34.200000000000003</v>
      </c>
      <c r="Q68" s="2">
        <v>29.5</v>
      </c>
      <c r="R68" s="2">
        <v>30.8</v>
      </c>
      <c r="S68" s="2">
        <v>29.2</v>
      </c>
      <c r="T68" s="2">
        <v>36.200000000000003</v>
      </c>
      <c r="U68" s="2">
        <v>102.1</v>
      </c>
      <c r="V68" s="2">
        <v>53.2</v>
      </c>
      <c r="W68" s="2">
        <v>33.9</v>
      </c>
      <c r="X68" s="2">
        <v>57.7</v>
      </c>
      <c r="Y68" s="2">
        <v>146.1</v>
      </c>
      <c r="Z68" s="2">
        <v>48.4</v>
      </c>
      <c r="AA68" s="2">
        <v>35.799999999999997</v>
      </c>
      <c r="AB68" s="2">
        <v>54.4</v>
      </c>
      <c r="AC68" s="2">
        <v>38.4</v>
      </c>
      <c r="AD68" s="2">
        <v>44.1</v>
      </c>
      <c r="AE68" s="2">
        <v>51.2</v>
      </c>
      <c r="AF68" s="2">
        <v>44.2</v>
      </c>
      <c r="AG68" s="2">
        <v>34.9</v>
      </c>
      <c r="AH68" s="2">
        <v>37.200000000000003</v>
      </c>
      <c r="AI68" s="2">
        <v>184.7</v>
      </c>
      <c r="AJ68" s="2">
        <v>34.200000000000003</v>
      </c>
      <c r="AK68" s="2">
        <v>43</v>
      </c>
      <c r="AL68" s="2">
        <v>87.2</v>
      </c>
      <c r="AM68" s="2">
        <v>43.2</v>
      </c>
      <c r="AN68" s="2">
        <v>69.599999999999994</v>
      </c>
      <c r="AO68" s="2">
        <v>28.9</v>
      </c>
      <c r="AP68" s="2">
        <v>36.6</v>
      </c>
      <c r="AQ68" s="2">
        <v>33.299999999999997</v>
      </c>
      <c r="AR68" s="2">
        <v>36.6</v>
      </c>
      <c r="AS68" s="2">
        <v>39.4</v>
      </c>
      <c r="AT68" s="2">
        <v>51.5</v>
      </c>
      <c r="AU68" s="2">
        <v>46.4</v>
      </c>
      <c r="AV68" s="2">
        <v>44.1</v>
      </c>
      <c r="AW68" s="2">
        <v>40</v>
      </c>
      <c r="AX68" s="2">
        <v>43.5</v>
      </c>
      <c r="AY68" s="2">
        <v>107.3</v>
      </c>
      <c r="AZ68" s="2">
        <v>37.4</v>
      </c>
      <c r="BA68" s="2">
        <v>36.799999999999997</v>
      </c>
      <c r="BB68" s="2">
        <v>85.6</v>
      </c>
    </row>
    <row r="69" spans="1:54" ht="12" customHeight="1" x14ac:dyDescent="0.3">
      <c r="A69" s="3" t="s">
        <v>67</v>
      </c>
      <c r="B69" s="2">
        <v>59.5</v>
      </c>
      <c r="C69" s="2">
        <v>56</v>
      </c>
      <c r="D69" s="2">
        <v>49.4</v>
      </c>
      <c r="E69" s="2">
        <v>64.3</v>
      </c>
      <c r="F69" s="2">
        <v>49.7</v>
      </c>
      <c r="G69" s="2">
        <v>53.7</v>
      </c>
      <c r="H69" s="2">
        <v>51.5</v>
      </c>
      <c r="I69" s="2">
        <v>66.599999999999994</v>
      </c>
      <c r="J69" s="2">
        <v>74</v>
      </c>
      <c r="K69" s="2">
        <v>58.7</v>
      </c>
      <c r="L69" s="2">
        <v>61.2</v>
      </c>
      <c r="M69" s="2">
        <v>48.3</v>
      </c>
      <c r="N69" s="2">
        <v>46.8</v>
      </c>
      <c r="O69" s="2">
        <v>51.5</v>
      </c>
      <c r="P69" s="2">
        <v>45.2</v>
      </c>
      <c r="Q69" s="2">
        <v>43.8</v>
      </c>
      <c r="R69" s="2">
        <v>44.5</v>
      </c>
      <c r="S69" s="2">
        <v>44.1</v>
      </c>
      <c r="T69" s="2">
        <v>51.6</v>
      </c>
      <c r="U69" s="2">
        <v>152.5</v>
      </c>
      <c r="V69" s="2">
        <v>87.1</v>
      </c>
      <c r="W69" s="2">
        <v>100.8</v>
      </c>
      <c r="X69" s="2">
        <v>74.3</v>
      </c>
      <c r="Y69" s="2">
        <v>154.6</v>
      </c>
      <c r="Z69" s="2">
        <v>74.2</v>
      </c>
      <c r="AA69" s="2">
        <v>56.9</v>
      </c>
      <c r="AB69" s="2">
        <v>69.599999999999994</v>
      </c>
      <c r="AC69" s="2">
        <v>51.2</v>
      </c>
      <c r="AD69" s="2">
        <v>62.7</v>
      </c>
      <c r="AE69" s="2">
        <v>69.5</v>
      </c>
      <c r="AF69" s="2">
        <v>55.4</v>
      </c>
      <c r="AG69" s="2">
        <v>47.5</v>
      </c>
      <c r="AH69" s="2">
        <v>55.4</v>
      </c>
      <c r="AI69" s="2">
        <v>158</v>
      </c>
      <c r="AJ69" s="2">
        <v>50.7</v>
      </c>
      <c r="AK69" s="2">
        <v>55.8</v>
      </c>
      <c r="AL69" s="2">
        <v>93.5</v>
      </c>
      <c r="AM69" s="2">
        <v>59.2</v>
      </c>
      <c r="AN69" s="2">
        <v>82.9</v>
      </c>
      <c r="AO69" s="2">
        <v>45.8</v>
      </c>
      <c r="AP69" s="2">
        <v>53.5</v>
      </c>
      <c r="AQ69" s="2">
        <v>48.1</v>
      </c>
      <c r="AR69" s="2">
        <v>54.4</v>
      </c>
      <c r="AS69" s="2">
        <v>54.2</v>
      </c>
      <c r="AT69" s="2">
        <v>72</v>
      </c>
      <c r="AU69" s="2">
        <v>60.8</v>
      </c>
      <c r="AV69" s="2">
        <v>64</v>
      </c>
      <c r="AW69" s="2">
        <v>55.8</v>
      </c>
      <c r="AX69" s="2">
        <v>55.8</v>
      </c>
      <c r="AY69" s="2">
        <v>121.6</v>
      </c>
      <c r="AZ69" s="2">
        <v>62.5</v>
      </c>
      <c r="BA69" s="2">
        <v>55.1</v>
      </c>
      <c r="BB69" s="2">
        <v>92.8</v>
      </c>
    </row>
    <row r="70" spans="1:54" ht="12" customHeight="1" x14ac:dyDescent="0.3">
      <c r="A70" s="3" t="s">
        <v>68</v>
      </c>
      <c r="B70" s="2">
        <v>112.5</v>
      </c>
      <c r="C70" s="2">
        <v>110.2</v>
      </c>
      <c r="D70" s="2">
        <v>64.400000000000006</v>
      </c>
      <c r="E70" s="2">
        <v>90.4</v>
      </c>
      <c r="F70" s="2">
        <v>71.8</v>
      </c>
      <c r="G70" s="2">
        <v>84</v>
      </c>
      <c r="H70" s="2">
        <v>72.599999999999994</v>
      </c>
      <c r="I70" s="2">
        <v>103.1</v>
      </c>
      <c r="J70" s="2">
        <v>142.19999999999999</v>
      </c>
      <c r="K70" s="2">
        <v>76</v>
      </c>
      <c r="L70" s="2">
        <v>51.8</v>
      </c>
      <c r="M70" s="2">
        <v>92.6</v>
      </c>
      <c r="N70" s="2">
        <v>47.4</v>
      </c>
      <c r="O70" s="2">
        <v>64.7</v>
      </c>
      <c r="P70" s="2">
        <v>72.8</v>
      </c>
      <c r="Q70" s="2">
        <v>61.2</v>
      </c>
      <c r="R70" s="2">
        <v>56</v>
      </c>
      <c r="S70" s="2">
        <v>50.3</v>
      </c>
      <c r="T70" s="2">
        <v>76</v>
      </c>
      <c r="U70" s="2">
        <v>408.3</v>
      </c>
      <c r="V70" s="2">
        <v>137.1</v>
      </c>
      <c r="W70" s="2">
        <v>88.8</v>
      </c>
      <c r="X70" s="2">
        <v>173.8</v>
      </c>
      <c r="Y70" s="2">
        <v>552.20000000000005</v>
      </c>
      <c r="Z70" s="2">
        <v>129.30000000000001</v>
      </c>
      <c r="AA70" s="2">
        <v>71.7</v>
      </c>
      <c r="AB70" s="2">
        <v>129.4</v>
      </c>
      <c r="AC70" s="2">
        <v>92</v>
      </c>
      <c r="AD70" s="2">
        <v>97.4</v>
      </c>
      <c r="AE70" s="2">
        <v>105.1</v>
      </c>
      <c r="AF70" s="2">
        <v>69.2</v>
      </c>
      <c r="AG70" s="2">
        <v>72.8</v>
      </c>
      <c r="AH70" s="2">
        <v>88.7</v>
      </c>
      <c r="AI70" s="2">
        <v>708.5</v>
      </c>
      <c r="AJ70" s="2">
        <v>81.7</v>
      </c>
      <c r="AK70" s="2">
        <v>91.7</v>
      </c>
      <c r="AL70" s="2">
        <v>220.4</v>
      </c>
      <c r="AM70" s="2">
        <v>94.2</v>
      </c>
      <c r="AN70" s="2">
        <v>204</v>
      </c>
      <c r="AO70" s="2">
        <v>56</v>
      </c>
      <c r="AP70" s="2">
        <v>69.099999999999994</v>
      </c>
      <c r="AQ70" s="2">
        <v>69.599999999999994</v>
      </c>
      <c r="AR70" s="2">
        <v>80.8</v>
      </c>
      <c r="AS70" s="2">
        <v>113.6</v>
      </c>
      <c r="AT70" s="2">
        <v>132.19999999999999</v>
      </c>
      <c r="AU70" s="2">
        <v>137.1</v>
      </c>
      <c r="AV70" s="2">
        <v>115.4</v>
      </c>
      <c r="AW70" s="2">
        <v>95.1</v>
      </c>
      <c r="AX70" s="2">
        <v>105.1</v>
      </c>
      <c r="AY70" s="2">
        <v>165.2</v>
      </c>
      <c r="AZ70" s="2">
        <v>93.5</v>
      </c>
      <c r="BA70" s="2">
        <v>90.9</v>
      </c>
      <c r="BB70" s="2">
        <v>220</v>
      </c>
    </row>
    <row r="71" spans="1:54" ht="12" customHeight="1" x14ac:dyDescent="0.3">
      <c r="A71" s="3" t="s">
        <v>69</v>
      </c>
      <c r="B71" s="2">
        <v>140.30000000000001</v>
      </c>
      <c r="C71" s="2">
        <v>97.4</v>
      </c>
      <c r="D71" s="2">
        <v>71.400000000000006</v>
      </c>
      <c r="E71" s="2">
        <v>113.8</v>
      </c>
      <c r="F71" s="2">
        <v>85.2</v>
      </c>
      <c r="G71" s="2">
        <v>139.6</v>
      </c>
      <c r="H71" s="2">
        <v>84.8</v>
      </c>
      <c r="I71" s="2">
        <v>136.19999999999999</v>
      </c>
      <c r="J71" s="2">
        <v>188</v>
      </c>
      <c r="K71" s="2">
        <v>100.5</v>
      </c>
      <c r="L71" s="2">
        <v>47.4</v>
      </c>
      <c r="M71" s="2">
        <v>72.400000000000006</v>
      </c>
      <c r="N71" s="2">
        <v>43.6</v>
      </c>
      <c r="O71" s="2">
        <v>65.099999999999994</v>
      </c>
      <c r="P71" s="2">
        <v>51.8</v>
      </c>
      <c r="Q71" s="2">
        <v>51.9</v>
      </c>
      <c r="R71" s="2">
        <v>56.4</v>
      </c>
      <c r="S71" s="2">
        <v>47.1</v>
      </c>
      <c r="T71" s="2">
        <v>71.8</v>
      </c>
      <c r="U71" s="2">
        <v>113.3</v>
      </c>
      <c r="V71" s="2">
        <v>139.4</v>
      </c>
      <c r="W71" s="2">
        <v>112</v>
      </c>
      <c r="X71" s="2">
        <v>189</v>
      </c>
      <c r="Y71" s="2">
        <v>679.6</v>
      </c>
      <c r="Z71" s="2">
        <v>159.9</v>
      </c>
      <c r="AA71" s="2">
        <v>95.5</v>
      </c>
      <c r="AB71" s="2">
        <v>154.4</v>
      </c>
      <c r="AC71" s="2">
        <v>107</v>
      </c>
      <c r="AD71" s="2">
        <v>123.3</v>
      </c>
      <c r="AE71" s="2">
        <v>135.9</v>
      </c>
      <c r="AF71" s="2">
        <v>66.3</v>
      </c>
      <c r="AG71" s="2">
        <v>216.6</v>
      </c>
      <c r="AH71" s="2">
        <v>243.5</v>
      </c>
      <c r="AI71" s="2">
        <v>954.6</v>
      </c>
      <c r="AJ71" s="2">
        <v>391.6</v>
      </c>
      <c r="AK71" s="2">
        <v>223.2</v>
      </c>
      <c r="AL71" s="2">
        <v>525.6</v>
      </c>
      <c r="AM71" s="2">
        <v>583.5</v>
      </c>
      <c r="AN71" s="2">
        <v>371.9</v>
      </c>
      <c r="AO71" s="2">
        <v>106.6</v>
      </c>
      <c r="AP71" s="2">
        <v>204.7</v>
      </c>
      <c r="AQ71" s="2">
        <v>152.5</v>
      </c>
      <c r="AR71" s="2">
        <v>208.4</v>
      </c>
      <c r="AS71" s="2">
        <v>1286.5999999999999</v>
      </c>
      <c r="AT71" s="2">
        <v>551.6</v>
      </c>
      <c r="AU71" s="2">
        <v>625.5</v>
      </c>
      <c r="AV71" s="2">
        <v>1399.9</v>
      </c>
      <c r="AW71" s="2">
        <v>313</v>
      </c>
      <c r="AX71" s="2">
        <v>343.3</v>
      </c>
      <c r="AY71" s="2">
        <v>524.5</v>
      </c>
      <c r="AZ71" s="2">
        <v>227.4</v>
      </c>
      <c r="BA71" s="2">
        <v>304.5</v>
      </c>
      <c r="BB71" s="2">
        <v>1479.2</v>
      </c>
    </row>
    <row r="72" spans="1:54" ht="12" customHeight="1" x14ac:dyDescent="0.3">
      <c r="A72" s="3" t="s">
        <v>70</v>
      </c>
      <c r="B72" s="2">
        <v>204</v>
      </c>
      <c r="C72" s="2">
        <v>139.4</v>
      </c>
      <c r="D72" s="2">
        <v>78.400000000000006</v>
      </c>
      <c r="E72" s="2">
        <v>150.1</v>
      </c>
      <c r="F72" s="2">
        <v>163.30000000000001</v>
      </c>
      <c r="G72" s="2">
        <v>87.8</v>
      </c>
      <c r="H72" s="2">
        <v>91.9</v>
      </c>
      <c r="I72" s="2">
        <v>276.60000000000002</v>
      </c>
      <c r="J72" s="2">
        <v>220.9</v>
      </c>
      <c r="K72" s="2">
        <v>149.19999999999999</v>
      </c>
      <c r="L72" s="2">
        <v>56.3</v>
      </c>
      <c r="M72" s="2">
        <v>243.8</v>
      </c>
      <c r="N72" s="2">
        <v>60.9</v>
      </c>
      <c r="O72" s="2">
        <v>98.1</v>
      </c>
      <c r="P72" s="2">
        <v>124.2</v>
      </c>
      <c r="Q72" s="2">
        <v>94.1</v>
      </c>
      <c r="R72" s="2">
        <v>86.9</v>
      </c>
      <c r="S72" s="2">
        <v>73</v>
      </c>
      <c r="T72" s="2">
        <v>107.6</v>
      </c>
      <c r="U72" s="2">
        <v>2038.8</v>
      </c>
      <c r="V72" s="2">
        <v>188.3</v>
      </c>
      <c r="W72" s="2">
        <v>125.8</v>
      </c>
      <c r="X72" s="2">
        <v>324.5</v>
      </c>
      <c r="Y72" s="2">
        <v>327</v>
      </c>
      <c r="Z72" s="2">
        <v>186.5</v>
      </c>
      <c r="AA72" s="2">
        <v>105</v>
      </c>
      <c r="AB72" s="2">
        <v>226.8</v>
      </c>
      <c r="AC72" s="2">
        <v>167.2</v>
      </c>
      <c r="AD72" s="2">
        <v>166.9</v>
      </c>
      <c r="AE72" s="2">
        <v>239.6</v>
      </c>
      <c r="AF72" s="2">
        <v>231.2</v>
      </c>
      <c r="AG72" s="2">
        <v>86.8</v>
      </c>
      <c r="AH72" s="2">
        <v>112.4</v>
      </c>
      <c r="AI72" s="2">
        <v>471.5</v>
      </c>
      <c r="AJ72" s="2">
        <v>112.2</v>
      </c>
      <c r="AK72" s="2">
        <v>161.4</v>
      </c>
      <c r="AL72" s="2">
        <v>156.9</v>
      </c>
      <c r="AM72" s="2">
        <v>127.8</v>
      </c>
      <c r="AN72" s="2">
        <v>117.3</v>
      </c>
      <c r="AO72" s="2">
        <v>72.599999999999994</v>
      </c>
      <c r="AP72" s="2">
        <v>113.6</v>
      </c>
      <c r="AQ72" s="2">
        <v>75.3</v>
      </c>
      <c r="AR72" s="2">
        <v>118.1</v>
      </c>
      <c r="AS72" s="2">
        <v>282.89999999999998</v>
      </c>
      <c r="AT72" s="2">
        <v>235.1</v>
      </c>
      <c r="AU72" s="2">
        <v>108.9</v>
      </c>
      <c r="AV72" s="2">
        <v>106.1</v>
      </c>
      <c r="AW72" s="2">
        <v>101.2</v>
      </c>
      <c r="AX72" s="2">
        <v>107.2</v>
      </c>
      <c r="AY72" s="2">
        <v>167.2</v>
      </c>
      <c r="AZ72" s="2">
        <v>139.9</v>
      </c>
      <c r="BA72" s="2">
        <v>95.4</v>
      </c>
      <c r="BB72" s="2">
        <v>232.1</v>
      </c>
    </row>
    <row r="73" spans="1:54" ht="12" customHeight="1" x14ac:dyDescent="0.3">
      <c r="A73" s="3" t="s">
        <v>71</v>
      </c>
      <c r="B73" s="2">
        <v>4194.8</v>
      </c>
      <c r="C73" s="2">
        <v>2391.1</v>
      </c>
      <c r="D73" s="2">
        <v>633.20000000000005</v>
      </c>
      <c r="E73" s="2">
        <v>2060.6</v>
      </c>
      <c r="F73" s="2">
        <v>1299.9000000000001</v>
      </c>
      <c r="G73" s="2">
        <v>3905.3</v>
      </c>
      <c r="H73" s="2">
        <v>1319.5</v>
      </c>
      <c r="I73" s="2">
        <v>3494</v>
      </c>
      <c r="J73" s="2">
        <v>2481.5</v>
      </c>
      <c r="K73" s="2">
        <v>1752.8</v>
      </c>
      <c r="L73" s="2">
        <v>622.5</v>
      </c>
      <c r="M73" s="2">
        <v>3206.1</v>
      </c>
      <c r="N73" s="2">
        <v>434.3</v>
      </c>
      <c r="O73" s="2">
        <v>3647.2</v>
      </c>
      <c r="P73" s="2">
        <v>4525.3999999999996</v>
      </c>
      <c r="Q73" s="2">
        <v>1972.8</v>
      </c>
      <c r="R73" s="2">
        <v>1861.3</v>
      </c>
      <c r="S73" s="2">
        <v>1085.0999999999999</v>
      </c>
      <c r="T73" s="2">
        <v>4492.6000000000004</v>
      </c>
      <c r="U73" s="2">
        <v>15997.2</v>
      </c>
      <c r="V73" s="2">
        <v>3946.4</v>
      </c>
      <c r="W73" s="2">
        <v>5690.4</v>
      </c>
      <c r="X73" s="2">
        <v>4405.5</v>
      </c>
      <c r="Y73" s="2">
        <v>27857.8</v>
      </c>
      <c r="Z73" s="2">
        <v>2677</v>
      </c>
      <c r="AA73" s="2">
        <v>978.1</v>
      </c>
      <c r="AB73" s="2">
        <v>2426.9</v>
      </c>
      <c r="AC73" s="2">
        <v>6402.7</v>
      </c>
      <c r="AD73" s="2">
        <v>2449.4</v>
      </c>
      <c r="AE73" s="2">
        <v>2087.6999999999998</v>
      </c>
      <c r="AF73" s="2">
        <v>603.29999999999995</v>
      </c>
      <c r="AG73" s="2">
        <v>1413.6</v>
      </c>
      <c r="AH73" s="2">
        <v>1133.7</v>
      </c>
      <c r="AI73" s="2">
        <v>16915</v>
      </c>
      <c r="AJ73" s="2">
        <v>2324.8000000000002</v>
      </c>
      <c r="AK73" s="2">
        <v>1726.2</v>
      </c>
      <c r="AL73" s="2">
        <v>9073</v>
      </c>
      <c r="AM73" s="2">
        <v>3315.6</v>
      </c>
      <c r="AN73" s="2">
        <v>8601.2999999999993</v>
      </c>
      <c r="AO73" s="2">
        <v>401.9</v>
      </c>
      <c r="AP73" s="2">
        <v>2802.4</v>
      </c>
      <c r="AQ73" s="2">
        <v>2142.8000000000002</v>
      </c>
      <c r="AR73" s="2">
        <v>2042.3</v>
      </c>
      <c r="AS73" s="2">
        <v>2871.2</v>
      </c>
      <c r="AT73" s="2">
        <v>4741.1000000000004</v>
      </c>
      <c r="AU73" s="2">
        <v>2098.6</v>
      </c>
      <c r="AV73" s="2">
        <v>2636.7</v>
      </c>
      <c r="AW73" s="2">
        <v>4130.3999999999996</v>
      </c>
      <c r="AX73" s="2">
        <v>4530.5</v>
      </c>
      <c r="AY73" s="2">
        <v>5785.9</v>
      </c>
      <c r="AZ73" s="2">
        <v>4066.4</v>
      </c>
      <c r="BA73" s="2">
        <v>4459.3999999999996</v>
      </c>
      <c r="BB73" s="2">
        <v>4268.2</v>
      </c>
    </row>
    <row r="74" spans="1:54" ht="12" customHeight="1" x14ac:dyDescent="0.3">
      <c r="A74" s="3" t="s">
        <v>72</v>
      </c>
      <c r="B74" s="2">
        <v>36381</v>
      </c>
      <c r="C74" s="2">
        <v>20516.2</v>
      </c>
      <c r="D74" s="2">
        <v>7261.6</v>
      </c>
      <c r="E74" s="2">
        <v>20564.900000000001</v>
      </c>
      <c r="F74" s="2">
        <v>12447.5</v>
      </c>
      <c r="G74" s="2">
        <v>43230.6</v>
      </c>
      <c r="H74" s="2">
        <v>14545.5</v>
      </c>
      <c r="I74" s="2">
        <v>35593</v>
      </c>
      <c r="J74" s="2">
        <v>26160.400000000001</v>
      </c>
      <c r="K74" s="2">
        <v>16918.7</v>
      </c>
      <c r="L74" s="2">
        <v>7619</v>
      </c>
      <c r="M74" s="2">
        <v>32502.7</v>
      </c>
      <c r="N74" s="2">
        <v>5416</v>
      </c>
      <c r="O74" s="2">
        <v>55430.1</v>
      </c>
      <c r="P74" s="2">
        <v>30271.7</v>
      </c>
      <c r="Q74" s="2">
        <v>27604.5</v>
      </c>
      <c r="R74" s="2">
        <v>26384.7</v>
      </c>
      <c r="S74" s="2">
        <v>13831.3</v>
      </c>
      <c r="T74" s="2">
        <v>67808.600000000006</v>
      </c>
      <c r="U74" s="2">
        <v>134180.4</v>
      </c>
      <c r="V74" s="2">
        <v>38476.199999999997</v>
      </c>
      <c r="W74" s="2">
        <v>63988.1</v>
      </c>
      <c r="X74" s="2">
        <v>37663.4</v>
      </c>
      <c r="Y74" s="2">
        <v>220813.6</v>
      </c>
      <c r="Z74" s="2">
        <v>36420.400000000001</v>
      </c>
      <c r="AA74" s="2">
        <v>10695.8</v>
      </c>
      <c r="AB74" s="2">
        <v>30060.6</v>
      </c>
      <c r="AC74" s="2">
        <v>63203.9</v>
      </c>
      <c r="AD74" s="2">
        <v>24122.3</v>
      </c>
      <c r="AE74" s="2">
        <v>24156.6</v>
      </c>
      <c r="AF74" s="2">
        <v>3376.3</v>
      </c>
      <c r="AG74" s="2">
        <v>21151.3</v>
      </c>
      <c r="AH74" s="2">
        <v>16434</v>
      </c>
      <c r="AI74" s="2">
        <v>156126.70000000001</v>
      </c>
      <c r="AJ74" s="2">
        <v>33733.699999999997</v>
      </c>
      <c r="AK74" s="2">
        <v>22679.9</v>
      </c>
      <c r="AL74" s="2">
        <v>84498.2</v>
      </c>
      <c r="AM74" s="2">
        <v>49881.8</v>
      </c>
      <c r="AN74" s="2">
        <v>95297.9</v>
      </c>
      <c r="AO74" s="2">
        <v>5153.3</v>
      </c>
      <c r="AP74" s="2">
        <v>36788.400000000001</v>
      </c>
      <c r="AQ74" s="2">
        <v>27273.1</v>
      </c>
      <c r="AR74" s="2">
        <v>23757.8</v>
      </c>
      <c r="AS74" s="2">
        <v>38153.300000000003</v>
      </c>
      <c r="AT74" s="2">
        <v>65470.7</v>
      </c>
      <c r="AU74" s="2">
        <v>21910.5</v>
      </c>
      <c r="AV74" s="2">
        <v>35428.9</v>
      </c>
      <c r="AW74" s="2">
        <v>50893.599999999999</v>
      </c>
      <c r="AX74" s="2">
        <v>54335.7</v>
      </c>
      <c r="AY74" s="2">
        <v>70449.399999999994</v>
      </c>
      <c r="AZ74" s="2">
        <v>47666.5</v>
      </c>
      <c r="BA74" s="2">
        <v>52266.2</v>
      </c>
      <c r="BB74" s="2">
        <v>42433.4</v>
      </c>
    </row>
    <row r="75" spans="1:54" ht="12" customHeight="1" x14ac:dyDescent="0.3">
      <c r="A75" s="3" t="s">
        <v>73</v>
      </c>
      <c r="B75" s="2">
        <v>895.8</v>
      </c>
      <c r="C75" s="2">
        <v>493.8</v>
      </c>
      <c r="D75" s="2">
        <v>211.8</v>
      </c>
      <c r="E75" s="2">
        <v>424.1</v>
      </c>
      <c r="F75" s="2">
        <v>302.7</v>
      </c>
      <c r="G75" s="2">
        <v>715.7</v>
      </c>
      <c r="H75" s="2">
        <v>332.8</v>
      </c>
      <c r="I75" s="2">
        <v>700</v>
      </c>
      <c r="J75" s="2">
        <v>1109.8</v>
      </c>
      <c r="K75" s="2">
        <v>365.7</v>
      </c>
      <c r="L75" s="2">
        <v>90.3</v>
      </c>
      <c r="M75" s="2">
        <v>377.9</v>
      </c>
      <c r="N75" s="2">
        <v>94.2</v>
      </c>
      <c r="O75" s="2">
        <v>1471.3</v>
      </c>
      <c r="P75" s="2">
        <v>396.2</v>
      </c>
      <c r="Q75" s="2">
        <v>800.3</v>
      </c>
      <c r="R75" s="2">
        <v>752</v>
      </c>
      <c r="S75" s="2">
        <v>149</v>
      </c>
      <c r="T75" s="2">
        <v>1675.7</v>
      </c>
      <c r="U75" s="2">
        <v>1471.3</v>
      </c>
      <c r="V75" s="2">
        <v>1713.1</v>
      </c>
      <c r="W75" s="2">
        <v>570.1</v>
      </c>
      <c r="X75" s="2">
        <v>777.5</v>
      </c>
      <c r="Y75" s="2">
        <v>4037.8</v>
      </c>
      <c r="Z75" s="2">
        <v>1368.8</v>
      </c>
      <c r="AA75" s="2">
        <v>576.4</v>
      </c>
      <c r="AB75" s="2">
        <v>1161.3</v>
      </c>
      <c r="AC75" s="2">
        <v>772.9</v>
      </c>
      <c r="AD75" s="2">
        <v>436.5</v>
      </c>
      <c r="AE75" s="2">
        <v>1033.4000000000001</v>
      </c>
      <c r="AF75" s="2">
        <v>235.7</v>
      </c>
      <c r="AG75" s="2">
        <v>561.1</v>
      </c>
      <c r="AH75" s="2">
        <v>393.3</v>
      </c>
      <c r="AI75" s="2">
        <v>4987.8</v>
      </c>
      <c r="AJ75" s="2">
        <v>994.5</v>
      </c>
      <c r="AK75" s="2">
        <v>777.5</v>
      </c>
      <c r="AL75" s="2">
        <v>2269.6999999999998</v>
      </c>
      <c r="AM75" s="2">
        <v>1024.0999999999999</v>
      </c>
      <c r="AN75" s="2">
        <v>3184.1</v>
      </c>
      <c r="AO75" s="2">
        <v>168.1</v>
      </c>
      <c r="AP75" s="2">
        <v>1063</v>
      </c>
      <c r="AQ75" s="2">
        <v>391.4</v>
      </c>
      <c r="AR75" s="2">
        <v>365</v>
      </c>
      <c r="AS75" s="2">
        <v>442.6</v>
      </c>
      <c r="AT75" s="2">
        <v>1667.6</v>
      </c>
      <c r="AU75" s="2">
        <v>398.3</v>
      </c>
      <c r="AV75" s="2">
        <v>422.7</v>
      </c>
      <c r="AW75" s="2">
        <v>649.4</v>
      </c>
      <c r="AX75" s="2">
        <v>948</v>
      </c>
      <c r="AY75" s="2">
        <v>983.3</v>
      </c>
      <c r="AZ75" s="2">
        <v>712</v>
      </c>
      <c r="BA75" s="2">
        <v>694.1</v>
      </c>
      <c r="BB75" s="2">
        <v>769.7</v>
      </c>
    </row>
    <row r="76" spans="1:54" ht="12" customHeight="1" x14ac:dyDescent="0.3">
      <c r="A76" s="3" t="s">
        <v>74</v>
      </c>
      <c r="B76" s="2">
        <v>69.099999999999994</v>
      </c>
      <c r="C76" s="2">
        <v>73.7</v>
      </c>
      <c r="D76" s="2">
        <v>47.4</v>
      </c>
      <c r="E76" s="2">
        <v>72.3</v>
      </c>
      <c r="F76" s="2">
        <v>55.4</v>
      </c>
      <c r="G76" s="2">
        <v>60.6</v>
      </c>
      <c r="H76" s="2">
        <v>66</v>
      </c>
      <c r="I76" s="2">
        <v>88.8</v>
      </c>
      <c r="J76" s="2">
        <v>124.6</v>
      </c>
      <c r="K76" s="2">
        <v>64.8</v>
      </c>
      <c r="L76" s="2">
        <v>84.6</v>
      </c>
      <c r="M76" s="2">
        <v>51</v>
      </c>
      <c r="N76" s="2">
        <v>47.7</v>
      </c>
      <c r="O76" s="2">
        <v>198.2</v>
      </c>
      <c r="P76" s="2">
        <v>52.9</v>
      </c>
      <c r="Q76" s="2">
        <v>1092.2</v>
      </c>
      <c r="R76" s="2">
        <v>2333.1</v>
      </c>
      <c r="S76" s="2">
        <v>37.700000000000003</v>
      </c>
      <c r="T76" s="2">
        <v>78.8</v>
      </c>
      <c r="U76" s="2">
        <v>88.7</v>
      </c>
      <c r="V76" s="2">
        <v>131.4</v>
      </c>
      <c r="W76" s="2">
        <v>58.7</v>
      </c>
      <c r="X76" s="2">
        <v>228.7</v>
      </c>
      <c r="Y76" s="2">
        <v>326.89999999999998</v>
      </c>
      <c r="Z76" s="2">
        <v>166</v>
      </c>
      <c r="AA76" s="2">
        <v>65.7</v>
      </c>
      <c r="AB76" s="2">
        <v>104.8</v>
      </c>
      <c r="AC76" s="2">
        <v>60.6</v>
      </c>
      <c r="AD76" s="2">
        <v>104.4</v>
      </c>
      <c r="AE76" s="2">
        <v>113.6</v>
      </c>
      <c r="AF76" s="2">
        <v>75</v>
      </c>
      <c r="AG76" s="2">
        <v>58.3</v>
      </c>
      <c r="AH76" s="2">
        <v>77.8</v>
      </c>
      <c r="AI76" s="2">
        <v>450.3</v>
      </c>
      <c r="AJ76" s="2">
        <v>65.400000000000006</v>
      </c>
      <c r="AK76" s="2">
        <v>87.2</v>
      </c>
      <c r="AL76" s="2">
        <v>210.7</v>
      </c>
      <c r="AM76" s="2">
        <v>78.5</v>
      </c>
      <c r="AN76" s="2">
        <v>130.30000000000001</v>
      </c>
      <c r="AO76" s="2">
        <v>44.5</v>
      </c>
      <c r="AP76" s="2">
        <v>55.5</v>
      </c>
      <c r="AQ76" s="2">
        <v>49</v>
      </c>
      <c r="AR76" s="2">
        <v>62.5</v>
      </c>
      <c r="AS76" s="2">
        <v>77.900000000000006</v>
      </c>
      <c r="AT76" s="2">
        <v>161.80000000000001</v>
      </c>
      <c r="AU76" s="2">
        <v>78.7</v>
      </c>
      <c r="AV76" s="2">
        <v>78.2</v>
      </c>
      <c r="AW76" s="2">
        <v>66.7</v>
      </c>
      <c r="AX76" s="2">
        <v>72</v>
      </c>
      <c r="AY76" s="2">
        <v>149.30000000000001</v>
      </c>
      <c r="AZ76" s="2">
        <v>141.30000000000001</v>
      </c>
      <c r="BA76" s="2">
        <v>63.5</v>
      </c>
      <c r="BB76" s="2">
        <v>167.2</v>
      </c>
    </row>
    <row r="77" spans="1:54" ht="12" customHeight="1" x14ac:dyDescent="0.3">
      <c r="A77" s="3" t="s">
        <v>75</v>
      </c>
      <c r="B77" s="2">
        <v>154747.79999999999</v>
      </c>
      <c r="C77" s="2">
        <v>150789.70000000001</v>
      </c>
      <c r="D77" s="2">
        <v>25313.7</v>
      </c>
      <c r="E77" s="2">
        <v>84615.2</v>
      </c>
      <c r="F77" s="2">
        <v>60440.5</v>
      </c>
      <c r="G77" s="2">
        <v>157144.20000000001</v>
      </c>
      <c r="H77" s="2">
        <v>50302.9</v>
      </c>
      <c r="I77" s="2">
        <v>156986.1</v>
      </c>
      <c r="J77" s="2">
        <v>110094.39999999999</v>
      </c>
      <c r="K77" s="2">
        <v>73666.899999999994</v>
      </c>
      <c r="L77" s="2">
        <v>22464.9</v>
      </c>
      <c r="M77" s="2">
        <v>123687.9</v>
      </c>
      <c r="N77" s="2">
        <v>17362.8</v>
      </c>
      <c r="O77" s="2">
        <v>231140.9</v>
      </c>
      <c r="P77" s="2">
        <v>178452.6</v>
      </c>
      <c r="Q77" s="2">
        <v>168808.4</v>
      </c>
      <c r="R77" s="2">
        <v>190074.4</v>
      </c>
      <c r="S77" s="2">
        <v>52573.9</v>
      </c>
      <c r="T77" s="2">
        <v>256636.79999999999</v>
      </c>
      <c r="U77" s="2">
        <v>385541.5</v>
      </c>
      <c r="V77" s="2">
        <v>265212.09999999998</v>
      </c>
      <c r="W77" s="2">
        <v>239171.8</v>
      </c>
      <c r="X77" s="2">
        <v>183118.2</v>
      </c>
      <c r="Y77" s="2">
        <v>429882.5</v>
      </c>
      <c r="Z77" s="2">
        <v>122703.8</v>
      </c>
      <c r="AA77" s="2">
        <v>34852.199999999997</v>
      </c>
      <c r="AB77" s="2">
        <v>95867.199999999997</v>
      </c>
      <c r="AC77" s="2">
        <v>232111.3</v>
      </c>
      <c r="AD77" s="2">
        <v>99812.4</v>
      </c>
      <c r="AE77" s="2">
        <v>102185.2</v>
      </c>
      <c r="AF77" s="2">
        <v>16652.2</v>
      </c>
      <c r="AG77" s="2">
        <v>45700.7</v>
      </c>
      <c r="AH77" s="2">
        <v>23050.799999999999</v>
      </c>
      <c r="AI77" s="2">
        <v>309092</v>
      </c>
      <c r="AJ77" s="2">
        <v>73497.7</v>
      </c>
      <c r="AK77" s="2">
        <v>60473.8</v>
      </c>
      <c r="AL77" s="2">
        <v>169497</v>
      </c>
      <c r="AM77" s="2">
        <v>86257.7</v>
      </c>
      <c r="AN77" s="2">
        <v>131417.5</v>
      </c>
      <c r="AO77" s="2">
        <v>6804.6</v>
      </c>
      <c r="AP77" s="2">
        <v>80907</v>
      </c>
      <c r="AQ77" s="2">
        <v>47451.3</v>
      </c>
      <c r="AR77" s="2">
        <v>48587.3</v>
      </c>
      <c r="AS77" s="2">
        <v>96347.7</v>
      </c>
      <c r="AT77" s="2">
        <v>179356</v>
      </c>
      <c r="AU77" s="2">
        <v>59465.8</v>
      </c>
      <c r="AV77" s="2">
        <v>56043.6</v>
      </c>
      <c r="AW77" s="2">
        <v>91216.4</v>
      </c>
      <c r="AX77" s="2">
        <v>101478.9</v>
      </c>
      <c r="AY77" s="2">
        <v>133397.70000000001</v>
      </c>
      <c r="AZ77" s="2">
        <v>82228.600000000006</v>
      </c>
      <c r="BA77" s="2">
        <v>96152.3</v>
      </c>
      <c r="BB77" s="2">
        <v>88911.8</v>
      </c>
    </row>
    <row r="78" spans="1:54" ht="12" customHeight="1" x14ac:dyDescent="0.3">
      <c r="A78" s="3" t="s">
        <v>76</v>
      </c>
      <c r="B78" s="2">
        <v>221.2</v>
      </c>
      <c r="C78" s="2">
        <v>88.1</v>
      </c>
      <c r="D78" s="2">
        <v>49.4</v>
      </c>
      <c r="E78" s="2">
        <v>104.8</v>
      </c>
      <c r="F78" s="2">
        <v>68</v>
      </c>
      <c r="G78" s="2">
        <v>169.8</v>
      </c>
      <c r="H78" s="2">
        <v>72.8</v>
      </c>
      <c r="I78" s="2">
        <v>150.9</v>
      </c>
      <c r="J78" s="2">
        <v>177.7</v>
      </c>
      <c r="K78" s="2">
        <v>90</v>
      </c>
      <c r="L78" s="2">
        <v>46.8</v>
      </c>
      <c r="M78" s="2">
        <v>109</v>
      </c>
      <c r="N78" s="2">
        <v>42</v>
      </c>
      <c r="O78" s="2">
        <v>187.3</v>
      </c>
      <c r="P78" s="2">
        <v>144.5</v>
      </c>
      <c r="Q78" s="2">
        <v>117.9</v>
      </c>
      <c r="R78" s="2">
        <v>117.8</v>
      </c>
      <c r="S78" s="2">
        <v>60.2</v>
      </c>
      <c r="T78" s="2">
        <v>246.9</v>
      </c>
      <c r="U78" s="2">
        <v>362.6</v>
      </c>
      <c r="V78" s="2">
        <v>701.7</v>
      </c>
      <c r="W78" s="2">
        <v>159.9</v>
      </c>
      <c r="X78" s="2">
        <v>171.3</v>
      </c>
      <c r="Y78" s="2">
        <v>848.6</v>
      </c>
      <c r="Z78" s="2">
        <v>193.7</v>
      </c>
      <c r="AA78" s="2">
        <v>79.2</v>
      </c>
      <c r="AB78" s="2">
        <v>180.6</v>
      </c>
      <c r="AC78" s="2">
        <v>175.9</v>
      </c>
      <c r="AD78" s="2">
        <v>93.3</v>
      </c>
      <c r="AE78" s="2">
        <v>177.5</v>
      </c>
      <c r="AF78" s="2">
        <v>66.900000000000006</v>
      </c>
      <c r="AG78" s="2">
        <v>97.4</v>
      </c>
      <c r="AH78" s="2">
        <v>78.7</v>
      </c>
      <c r="AI78" s="2">
        <v>913.1</v>
      </c>
      <c r="AJ78" s="2">
        <v>120.1</v>
      </c>
      <c r="AK78" s="2">
        <v>142.9</v>
      </c>
      <c r="AL78" s="2">
        <v>458.3</v>
      </c>
      <c r="AM78" s="2">
        <v>167.8</v>
      </c>
      <c r="AN78" s="2">
        <v>319.3</v>
      </c>
      <c r="AO78" s="2">
        <v>38.799999999999997</v>
      </c>
      <c r="AP78" s="2">
        <v>270.39999999999998</v>
      </c>
      <c r="AQ78" s="2">
        <v>91.9</v>
      </c>
      <c r="AR78" s="2">
        <v>88.7</v>
      </c>
      <c r="AS78" s="2">
        <v>103.5</v>
      </c>
      <c r="AT78" s="2">
        <v>435.8</v>
      </c>
      <c r="AU78" s="2">
        <v>82.9</v>
      </c>
      <c r="AV78" s="2">
        <v>91.9</v>
      </c>
      <c r="AW78" s="2">
        <v>163.9</v>
      </c>
      <c r="AX78" s="2">
        <v>197.5</v>
      </c>
      <c r="AY78" s="2">
        <v>305.2</v>
      </c>
      <c r="AZ78" s="2">
        <v>165.2</v>
      </c>
      <c r="BA78" s="2">
        <v>159.80000000000001</v>
      </c>
      <c r="BB78" s="2">
        <v>160.69999999999999</v>
      </c>
    </row>
    <row r="79" spans="1:54" ht="12" customHeight="1" x14ac:dyDescent="0.3">
      <c r="A79" s="3" t="s">
        <v>77</v>
      </c>
      <c r="B79" s="2">
        <v>57.9</v>
      </c>
      <c r="C79" s="2">
        <v>34.200000000000003</v>
      </c>
      <c r="D79" s="2">
        <v>28.9</v>
      </c>
      <c r="E79" s="2">
        <v>36.9</v>
      </c>
      <c r="F79" s="2">
        <v>28.2</v>
      </c>
      <c r="G79" s="2">
        <v>35</v>
      </c>
      <c r="H79" s="2">
        <v>32.6</v>
      </c>
      <c r="I79" s="2">
        <v>43.6</v>
      </c>
      <c r="J79" s="2">
        <v>60.5</v>
      </c>
      <c r="K79" s="2">
        <v>36.799999999999997</v>
      </c>
      <c r="L79" s="2">
        <v>24.3</v>
      </c>
      <c r="M79" s="2">
        <v>145.5</v>
      </c>
      <c r="N79" s="2">
        <v>24.9</v>
      </c>
      <c r="O79" s="2">
        <v>25.9</v>
      </c>
      <c r="P79" s="2">
        <v>25.2</v>
      </c>
      <c r="Q79" s="2">
        <v>24.9</v>
      </c>
      <c r="R79" s="2">
        <v>24.4</v>
      </c>
      <c r="S79" s="2">
        <v>26.2</v>
      </c>
      <c r="T79" s="2">
        <v>30.7</v>
      </c>
      <c r="U79" s="2">
        <v>327</v>
      </c>
      <c r="V79" s="2">
        <v>56.7</v>
      </c>
      <c r="W79" s="2">
        <v>29.5</v>
      </c>
      <c r="X79" s="2">
        <v>64.3</v>
      </c>
      <c r="Y79" s="2">
        <v>117.8</v>
      </c>
      <c r="Z79" s="2">
        <v>42.5</v>
      </c>
      <c r="AA79" s="2">
        <v>33.200000000000003</v>
      </c>
      <c r="AB79" s="2">
        <v>46.7</v>
      </c>
      <c r="AC79" s="2">
        <v>33.200000000000003</v>
      </c>
      <c r="AD79" s="2">
        <v>41.9</v>
      </c>
      <c r="AE79" s="2">
        <v>42.3</v>
      </c>
      <c r="AF79" s="2">
        <v>40</v>
      </c>
      <c r="AG79" s="2">
        <v>29.1</v>
      </c>
      <c r="AH79" s="2">
        <v>31.4</v>
      </c>
      <c r="AI79" s="2">
        <v>193.2</v>
      </c>
      <c r="AJ79" s="2">
        <v>30.8</v>
      </c>
      <c r="AK79" s="2">
        <v>38.5</v>
      </c>
      <c r="AL79" s="2">
        <v>76.599999999999994</v>
      </c>
      <c r="AM79" s="2">
        <v>40.1</v>
      </c>
      <c r="AN79" s="2">
        <v>54.5</v>
      </c>
      <c r="AO79" s="2">
        <v>23.7</v>
      </c>
      <c r="AP79" s="2">
        <v>31.8</v>
      </c>
      <c r="AQ79" s="2">
        <v>25.4</v>
      </c>
      <c r="AR79" s="2">
        <v>29.4</v>
      </c>
      <c r="AS79" s="2">
        <v>33.700000000000003</v>
      </c>
      <c r="AT79" s="2">
        <v>44.2</v>
      </c>
      <c r="AU79" s="2">
        <v>39.5</v>
      </c>
      <c r="AV79" s="2">
        <v>36.9</v>
      </c>
      <c r="AW79" s="2">
        <v>33.9</v>
      </c>
      <c r="AX79" s="2">
        <v>32.700000000000003</v>
      </c>
      <c r="AY79" s="2">
        <v>66.7</v>
      </c>
      <c r="AZ79" s="2">
        <v>37.700000000000003</v>
      </c>
      <c r="BA79" s="2">
        <v>30.1</v>
      </c>
      <c r="BB79" s="2">
        <v>59</v>
      </c>
    </row>
    <row r="80" spans="1:54" ht="12" customHeight="1" x14ac:dyDescent="0.3">
      <c r="A80" s="3" t="s">
        <v>78</v>
      </c>
      <c r="B80" s="2">
        <v>1100.2</v>
      </c>
      <c r="C80" s="2">
        <v>1450.8</v>
      </c>
      <c r="D80" s="2">
        <v>987.3</v>
      </c>
      <c r="E80" s="2">
        <v>973.7</v>
      </c>
      <c r="F80" s="2">
        <v>930.7</v>
      </c>
      <c r="G80" s="2">
        <v>978.7</v>
      </c>
      <c r="H80" s="2">
        <v>868</v>
      </c>
      <c r="I80" s="2">
        <v>1490.8</v>
      </c>
      <c r="J80" s="2">
        <v>1123.8</v>
      </c>
      <c r="K80" s="2">
        <v>821.7</v>
      </c>
      <c r="L80" s="2">
        <v>814.2</v>
      </c>
      <c r="M80" s="2">
        <v>1456.3</v>
      </c>
      <c r="N80" s="2">
        <v>771.8</v>
      </c>
      <c r="O80" s="2">
        <v>848.8</v>
      </c>
      <c r="P80" s="2">
        <v>1197.8</v>
      </c>
      <c r="Q80" s="2">
        <v>1248.0999999999999</v>
      </c>
      <c r="R80" s="2">
        <v>1109.3</v>
      </c>
      <c r="S80" s="2">
        <v>992.4</v>
      </c>
      <c r="T80" s="2">
        <v>901</v>
      </c>
      <c r="U80" s="2">
        <v>6790.8</v>
      </c>
      <c r="V80" s="2">
        <v>1530.8</v>
      </c>
      <c r="W80" s="2">
        <v>1490.5</v>
      </c>
      <c r="X80" s="2">
        <v>1948.2</v>
      </c>
      <c r="Y80" s="2">
        <v>2571.3000000000002</v>
      </c>
      <c r="Z80" s="2">
        <v>1488.6</v>
      </c>
      <c r="AA80" s="2">
        <v>941.3</v>
      </c>
      <c r="AB80" s="2">
        <v>1556.2</v>
      </c>
      <c r="AC80" s="2">
        <v>7395</v>
      </c>
      <c r="AD80" s="2">
        <v>1433.6</v>
      </c>
      <c r="AE80" s="2">
        <v>1328.2</v>
      </c>
      <c r="AF80" s="2">
        <v>1010.4</v>
      </c>
      <c r="AG80" s="2">
        <v>802</v>
      </c>
      <c r="AH80" s="2">
        <v>872.5</v>
      </c>
      <c r="AI80" s="2">
        <v>3850.8</v>
      </c>
      <c r="AJ80" s="2">
        <v>3311.8</v>
      </c>
      <c r="AK80" s="2">
        <v>2083.6999999999998</v>
      </c>
      <c r="AL80" s="2">
        <v>1632.1</v>
      </c>
      <c r="AM80" s="2">
        <v>1729</v>
      </c>
      <c r="AN80" s="2">
        <v>1376.1</v>
      </c>
      <c r="AO80" s="2">
        <v>801</v>
      </c>
      <c r="AP80" s="2">
        <v>3852.5</v>
      </c>
      <c r="AQ80" s="2">
        <v>1006.6</v>
      </c>
      <c r="AR80" s="2">
        <v>1477.8</v>
      </c>
      <c r="AS80" s="2">
        <v>2356.6</v>
      </c>
      <c r="AT80" s="2">
        <v>1470.9</v>
      </c>
      <c r="AU80" s="2">
        <v>1873.5</v>
      </c>
      <c r="AV80" s="2">
        <v>1184.0999999999999</v>
      </c>
      <c r="AW80" s="2">
        <v>3136.3</v>
      </c>
      <c r="AX80" s="2">
        <v>1275</v>
      </c>
      <c r="AY80" s="2">
        <v>2448.5</v>
      </c>
      <c r="AZ80" s="2">
        <v>5300.1</v>
      </c>
      <c r="BA80" s="2">
        <v>1585</v>
      </c>
      <c r="BB80" s="2">
        <v>1635.2</v>
      </c>
    </row>
    <row r="81" spans="1:54" ht="12" customHeight="1" x14ac:dyDescent="0.3">
      <c r="A81" s="3" t="s">
        <v>79</v>
      </c>
      <c r="B81" s="2">
        <v>192769.7</v>
      </c>
      <c r="C81" s="2">
        <v>191621.9</v>
      </c>
      <c r="D81" s="2">
        <v>211013.2</v>
      </c>
      <c r="E81" s="2">
        <v>162888.29999999999</v>
      </c>
      <c r="F81" s="2">
        <v>166734</v>
      </c>
      <c r="G81" s="2">
        <v>173262</v>
      </c>
      <c r="H81" s="2">
        <v>182102.9</v>
      </c>
      <c r="I81" s="2">
        <v>173314.5</v>
      </c>
      <c r="J81" s="2">
        <v>183419.3</v>
      </c>
      <c r="K81" s="2">
        <v>159117.6</v>
      </c>
      <c r="L81" s="2">
        <v>177147.2</v>
      </c>
      <c r="M81" s="2">
        <v>206720.7</v>
      </c>
      <c r="N81" s="2">
        <v>199419</v>
      </c>
      <c r="O81" s="2">
        <v>203816.3</v>
      </c>
      <c r="P81" s="2">
        <v>158073.20000000001</v>
      </c>
      <c r="Q81" s="2">
        <v>186482.8</v>
      </c>
      <c r="R81" s="2">
        <v>165934.39999999999</v>
      </c>
      <c r="S81" s="2">
        <v>194203.2</v>
      </c>
      <c r="T81" s="2">
        <v>190180.1</v>
      </c>
      <c r="U81" s="2">
        <v>181471.4</v>
      </c>
      <c r="V81" s="2">
        <v>186170.2</v>
      </c>
      <c r="W81" s="2">
        <v>211143.8</v>
      </c>
      <c r="X81" s="2">
        <v>204504.2</v>
      </c>
      <c r="Y81" s="2">
        <v>189094</v>
      </c>
      <c r="Z81" s="2">
        <v>199373.2</v>
      </c>
      <c r="AA81" s="2">
        <v>151813.29999999999</v>
      </c>
      <c r="AB81" s="2">
        <v>178757.4</v>
      </c>
      <c r="AC81" s="2">
        <v>159343.29999999999</v>
      </c>
      <c r="AD81" s="2">
        <v>160787.4</v>
      </c>
      <c r="AE81" s="2">
        <v>174384.3</v>
      </c>
      <c r="AF81" s="2">
        <v>169501.4</v>
      </c>
      <c r="AG81" s="2">
        <v>180076</v>
      </c>
      <c r="AH81" s="2">
        <v>204730.8</v>
      </c>
      <c r="AI81" s="2">
        <v>184637.4</v>
      </c>
      <c r="AJ81" s="2">
        <v>188905.7</v>
      </c>
      <c r="AK81" s="2">
        <v>162765.4</v>
      </c>
      <c r="AL81" s="2">
        <v>170395.9</v>
      </c>
      <c r="AM81" s="2">
        <v>167302.20000000001</v>
      </c>
      <c r="AN81" s="2">
        <v>162318.9</v>
      </c>
      <c r="AO81" s="2">
        <v>196520.5</v>
      </c>
      <c r="AP81" s="2">
        <v>170423.2</v>
      </c>
      <c r="AQ81" s="2">
        <v>178397.9</v>
      </c>
      <c r="AR81" s="2">
        <v>217191.8</v>
      </c>
      <c r="AS81" s="2">
        <v>177440.6</v>
      </c>
      <c r="AT81" s="2">
        <v>205389.9</v>
      </c>
      <c r="AU81" s="2">
        <v>156934.1</v>
      </c>
      <c r="AV81" s="2">
        <v>151936.70000000001</v>
      </c>
      <c r="AW81" s="2">
        <v>170200.3</v>
      </c>
      <c r="AX81" s="2">
        <v>152017.60000000001</v>
      </c>
      <c r="AY81" s="2">
        <v>167286</v>
      </c>
      <c r="AZ81" s="2">
        <v>159619.1</v>
      </c>
      <c r="BA81" s="2">
        <v>164540.5</v>
      </c>
      <c r="BB81" s="2">
        <v>152026.9</v>
      </c>
    </row>
    <row r="82" spans="1:54" ht="12" customHeight="1" x14ac:dyDescent="0.3">
      <c r="A82" s="3" t="s">
        <v>80</v>
      </c>
      <c r="B82" s="2">
        <v>561.70000000000005</v>
      </c>
      <c r="C82" s="2">
        <v>352.2</v>
      </c>
      <c r="D82" s="2">
        <v>89.1</v>
      </c>
      <c r="E82" s="2">
        <v>285.7</v>
      </c>
      <c r="F82" s="2">
        <v>210.2</v>
      </c>
      <c r="G82" s="2">
        <v>855.4</v>
      </c>
      <c r="H82" s="2">
        <v>134.80000000000001</v>
      </c>
      <c r="I82" s="2">
        <v>361.5</v>
      </c>
      <c r="J82" s="2">
        <v>396.8</v>
      </c>
      <c r="K82" s="2">
        <v>213.6</v>
      </c>
      <c r="L82" s="2">
        <v>172.6</v>
      </c>
      <c r="M82" s="2">
        <v>559.79999999999995</v>
      </c>
      <c r="N82" s="2">
        <v>119.5</v>
      </c>
      <c r="O82" s="2">
        <v>1154.5</v>
      </c>
      <c r="P82" s="2">
        <v>968.5</v>
      </c>
      <c r="Q82" s="2">
        <v>621.70000000000005</v>
      </c>
      <c r="R82" s="2">
        <v>642.79999999999995</v>
      </c>
      <c r="S82" s="2">
        <v>292.10000000000002</v>
      </c>
      <c r="T82" s="2">
        <v>1313.5</v>
      </c>
      <c r="U82" s="2">
        <v>3743.2</v>
      </c>
      <c r="V82" s="2">
        <v>1019.1</v>
      </c>
      <c r="W82" s="2">
        <v>2494.5</v>
      </c>
      <c r="X82" s="2">
        <v>482.9</v>
      </c>
      <c r="Y82" s="2">
        <v>4186.8</v>
      </c>
      <c r="Z82" s="2">
        <v>542.1</v>
      </c>
      <c r="AA82" s="2">
        <v>280.2</v>
      </c>
      <c r="AB82" s="2">
        <v>443.5</v>
      </c>
      <c r="AC82" s="2">
        <v>2779.8</v>
      </c>
      <c r="AD82" s="2">
        <v>358.8</v>
      </c>
      <c r="AE82" s="2">
        <v>508.6</v>
      </c>
      <c r="AF82" s="2">
        <v>120</v>
      </c>
      <c r="AG82" s="2">
        <v>340.1</v>
      </c>
      <c r="AH82" s="2">
        <v>196.9</v>
      </c>
      <c r="AI82" s="2">
        <v>1361.1</v>
      </c>
      <c r="AJ82" s="2">
        <v>328.7</v>
      </c>
      <c r="AK82" s="2">
        <v>256</v>
      </c>
      <c r="AL82" s="2">
        <v>738.5</v>
      </c>
      <c r="AM82" s="2">
        <v>489.9</v>
      </c>
      <c r="AN82" s="2">
        <v>800.1</v>
      </c>
      <c r="AO82" s="2">
        <v>74.900000000000006</v>
      </c>
      <c r="AP82" s="2">
        <v>396.5</v>
      </c>
      <c r="AQ82" s="2">
        <v>285.7</v>
      </c>
      <c r="AR82" s="2">
        <v>226.5</v>
      </c>
      <c r="AS82" s="2">
        <v>615.20000000000005</v>
      </c>
      <c r="AT82" s="2">
        <v>1053.7</v>
      </c>
      <c r="AU82" s="2">
        <v>275.7</v>
      </c>
      <c r="AV82" s="2">
        <v>387.2</v>
      </c>
      <c r="AW82" s="2">
        <v>567.6</v>
      </c>
      <c r="AX82" s="2">
        <v>550.20000000000005</v>
      </c>
      <c r="AY82" s="2">
        <v>943.9</v>
      </c>
      <c r="AZ82" s="2">
        <v>576.9</v>
      </c>
      <c r="BA82" s="2">
        <v>535.79999999999995</v>
      </c>
      <c r="BB82" s="2">
        <v>464.8</v>
      </c>
    </row>
    <row r="83" spans="1:54" ht="12" customHeight="1" x14ac:dyDescent="0.3">
      <c r="A83" s="3" t="s">
        <v>81</v>
      </c>
      <c r="B83" s="2">
        <v>9372.2000000000007</v>
      </c>
      <c r="C83" s="2">
        <v>8211</v>
      </c>
      <c r="D83" s="2">
        <v>9998.1</v>
      </c>
      <c r="E83" s="2">
        <v>7758.4</v>
      </c>
      <c r="F83" s="2">
        <v>6369.4</v>
      </c>
      <c r="G83" s="2">
        <v>8698.7000000000007</v>
      </c>
      <c r="H83" s="2">
        <v>13786.2</v>
      </c>
      <c r="I83" s="2">
        <v>11051.3</v>
      </c>
      <c r="J83" s="2">
        <v>30553.3</v>
      </c>
      <c r="K83" s="2">
        <v>7997.7</v>
      </c>
      <c r="L83" s="2">
        <v>7554.3</v>
      </c>
      <c r="M83" s="2">
        <v>15346.4</v>
      </c>
      <c r="N83" s="2">
        <v>8120.4</v>
      </c>
      <c r="O83" s="2">
        <v>17856.099999999999</v>
      </c>
      <c r="P83" s="2">
        <v>8258.9</v>
      </c>
      <c r="Q83" s="2">
        <v>12729.5</v>
      </c>
      <c r="R83" s="2">
        <v>11644.4</v>
      </c>
      <c r="S83" s="2">
        <v>10072.1</v>
      </c>
      <c r="T83" s="2">
        <v>23822.3</v>
      </c>
      <c r="U83" s="2">
        <v>18812.7</v>
      </c>
      <c r="V83" s="2">
        <v>43968.800000000003</v>
      </c>
      <c r="W83" s="2">
        <v>10400.200000000001</v>
      </c>
      <c r="X83" s="2">
        <v>63530.1</v>
      </c>
      <c r="Y83" s="2">
        <v>44214.8</v>
      </c>
      <c r="Z83" s="2">
        <v>27012.7</v>
      </c>
      <c r="AA83" s="2">
        <v>14356.1</v>
      </c>
      <c r="AB83" s="2">
        <v>25419.1</v>
      </c>
      <c r="AC83" s="2">
        <v>12969</v>
      </c>
      <c r="AD83" s="2">
        <v>30567.599999999999</v>
      </c>
      <c r="AE83" s="2">
        <v>23797.5</v>
      </c>
      <c r="AF83" s="2">
        <v>15633.3</v>
      </c>
      <c r="AG83" s="2">
        <v>15411.1</v>
      </c>
      <c r="AH83" s="2">
        <v>20007.599999999999</v>
      </c>
      <c r="AI83" s="2">
        <v>103352.8</v>
      </c>
      <c r="AJ83" s="2">
        <v>22086.3</v>
      </c>
      <c r="AK83" s="2">
        <v>26471.8</v>
      </c>
      <c r="AL83" s="2">
        <v>68408.399999999994</v>
      </c>
      <c r="AM83" s="2">
        <v>32653.4</v>
      </c>
      <c r="AN83" s="2">
        <v>50244.4</v>
      </c>
      <c r="AO83" s="2">
        <v>8726.9</v>
      </c>
      <c r="AP83" s="2">
        <v>23488.799999999999</v>
      </c>
      <c r="AQ83" s="2">
        <v>12478.2</v>
      </c>
      <c r="AR83" s="2">
        <v>17222.5</v>
      </c>
      <c r="AS83" s="2">
        <v>9581</v>
      </c>
      <c r="AT83" s="2">
        <v>24040.1</v>
      </c>
      <c r="AU83" s="2">
        <v>11226.2</v>
      </c>
      <c r="AV83" s="2">
        <v>15790.9</v>
      </c>
      <c r="AW83" s="2">
        <v>20390.599999999999</v>
      </c>
      <c r="AX83" s="2">
        <v>21127.1</v>
      </c>
      <c r="AY83" s="2">
        <v>26257.200000000001</v>
      </c>
      <c r="AZ83" s="2">
        <v>18270.099999999999</v>
      </c>
      <c r="BA83" s="2">
        <v>22122.2</v>
      </c>
      <c r="BB83" s="2">
        <v>28937.4</v>
      </c>
    </row>
    <row r="84" spans="1:54" ht="12" customHeight="1" x14ac:dyDescent="0.3">
      <c r="A84" s="3" t="s">
        <v>82</v>
      </c>
      <c r="B84" s="2">
        <v>5331.7</v>
      </c>
      <c r="C84" s="2">
        <v>3988.2</v>
      </c>
      <c r="D84" s="2">
        <v>3785.8</v>
      </c>
      <c r="E84" s="2">
        <v>4048.8</v>
      </c>
      <c r="F84" s="2">
        <v>3357.9</v>
      </c>
      <c r="G84" s="2">
        <v>4423.6000000000004</v>
      </c>
      <c r="H84" s="2">
        <v>4193.3</v>
      </c>
      <c r="I84" s="2">
        <v>6048.5</v>
      </c>
      <c r="J84" s="2">
        <v>8397.6</v>
      </c>
      <c r="K84" s="2">
        <v>3889.4</v>
      </c>
      <c r="L84" s="2">
        <v>2655.3</v>
      </c>
      <c r="M84" s="2">
        <v>5136</v>
      </c>
      <c r="N84" s="2">
        <v>3024.2</v>
      </c>
      <c r="O84" s="2">
        <v>6944.6</v>
      </c>
      <c r="P84" s="2">
        <v>2948.9</v>
      </c>
      <c r="Q84" s="2">
        <v>4723.8</v>
      </c>
      <c r="R84" s="2">
        <v>4233.3</v>
      </c>
      <c r="S84" s="2">
        <v>3346.1</v>
      </c>
      <c r="T84" s="2">
        <v>7249.4</v>
      </c>
      <c r="U84" s="2">
        <v>6289</v>
      </c>
      <c r="V84" s="2">
        <v>7950.6</v>
      </c>
      <c r="W84" s="2">
        <v>4495.3</v>
      </c>
      <c r="X84" s="2">
        <v>10313.1</v>
      </c>
      <c r="Y84" s="2">
        <v>12999.2</v>
      </c>
      <c r="Z84" s="2">
        <v>6711.8</v>
      </c>
      <c r="AA84" s="2">
        <v>4491.7</v>
      </c>
      <c r="AB84" s="2">
        <v>6387.4</v>
      </c>
      <c r="AC84" s="2">
        <v>7948.3</v>
      </c>
      <c r="AD84" s="2">
        <v>6120.8</v>
      </c>
      <c r="AE84" s="2">
        <v>6194</v>
      </c>
      <c r="AF84" s="2">
        <v>4410.8999999999996</v>
      </c>
      <c r="AG84" s="2">
        <v>5322.7</v>
      </c>
      <c r="AH84" s="2">
        <v>5793</v>
      </c>
      <c r="AI84" s="2">
        <v>24215.599999999999</v>
      </c>
      <c r="AJ84" s="2">
        <v>7991</v>
      </c>
      <c r="AK84" s="2">
        <v>7620.7</v>
      </c>
      <c r="AL84" s="2">
        <v>14490.9</v>
      </c>
      <c r="AM84" s="2">
        <v>8526.1</v>
      </c>
      <c r="AN84" s="2">
        <v>9472.5</v>
      </c>
      <c r="AO84" s="2">
        <v>2984.8</v>
      </c>
      <c r="AP84" s="2">
        <v>9466</v>
      </c>
      <c r="AQ84" s="2">
        <v>4563.1000000000004</v>
      </c>
      <c r="AR84" s="2">
        <v>4958.7</v>
      </c>
      <c r="AS84" s="2">
        <v>9645.2999999999993</v>
      </c>
      <c r="AT84" s="2">
        <v>8932.9</v>
      </c>
      <c r="AU84" s="2">
        <v>7043.6</v>
      </c>
      <c r="AV84" s="2">
        <v>10533.8</v>
      </c>
      <c r="AW84" s="2">
        <v>7019.3</v>
      </c>
      <c r="AX84" s="2">
        <v>6396.9</v>
      </c>
      <c r="AY84" s="2">
        <v>7470.2</v>
      </c>
      <c r="AZ84" s="2">
        <v>6527</v>
      </c>
      <c r="BA84" s="2">
        <v>6068.6</v>
      </c>
      <c r="BB84" s="2">
        <v>15441.3</v>
      </c>
    </row>
    <row r="85" spans="1:54" ht="12" customHeight="1" x14ac:dyDescent="0.3">
      <c r="A85" s="3" t="s">
        <v>83</v>
      </c>
      <c r="B85" s="2">
        <v>545</v>
      </c>
      <c r="C85" s="2">
        <v>412.6</v>
      </c>
      <c r="D85" s="2">
        <v>249.7</v>
      </c>
      <c r="E85" s="2">
        <v>391.1</v>
      </c>
      <c r="F85" s="2">
        <v>271.2</v>
      </c>
      <c r="G85" s="2">
        <v>502.6</v>
      </c>
      <c r="H85" s="2">
        <v>379.2</v>
      </c>
      <c r="I85" s="2">
        <v>557.6</v>
      </c>
      <c r="J85" s="2">
        <v>577.20000000000005</v>
      </c>
      <c r="K85" s="2">
        <v>323.5</v>
      </c>
      <c r="L85" s="2">
        <v>183.6</v>
      </c>
      <c r="M85" s="2">
        <v>626.5</v>
      </c>
      <c r="N85" s="2">
        <v>166.6</v>
      </c>
      <c r="O85" s="2">
        <v>472.4</v>
      </c>
      <c r="P85" s="2">
        <v>645.70000000000005</v>
      </c>
      <c r="Q85" s="2">
        <v>319.3</v>
      </c>
      <c r="R85" s="2">
        <v>303</v>
      </c>
      <c r="S85" s="2">
        <v>236.1</v>
      </c>
      <c r="T85" s="2">
        <v>604.70000000000005</v>
      </c>
      <c r="U85" s="2">
        <v>1431.2</v>
      </c>
      <c r="V85" s="2">
        <v>555</v>
      </c>
      <c r="W85" s="2">
        <v>616.4</v>
      </c>
      <c r="X85" s="2">
        <v>1014.9</v>
      </c>
      <c r="Y85" s="2">
        <v>3780.8</v>
      </c>
      <c r="Z85" s="2">
        <v>427.9</v>
      </c>
      <c r="AA85" s="2">
        <v>229.9</v>
      </c>
      <c r="AB85" s="2">
        <v>471.7</v>
      </c>
      <c r="AC85" s="2">
        <v>703</v>
      </c>
      <c r="AD85" s="2">
        <v>581.20000000000005</v>
      </c>
      <c r="AE85" s="2">
        <v>401.2</v>
      </c>
      <c r="AF85" s="2">
        <v>242.1</v>
      </c>
      <c r="AG85" s="2">
        <v>262.89999999999998</v>
      </c>
      <c r="AH85" s="2">
        <v>240.2</v>
      </c>
      <c r="AI85" s="2">
        <v>2971.1</v>
      </c>
      <c r="AJ85" s="2">
        <v>336.9</v>
      </c>
      <c r="AK85" s="2">
        <v>378.9</v>
      </c>
      <c r="AL85" s="2">
        <v>960.5</v>
      </c>
      <c r="AM85" s="2">
        <v>536.20000000000005</v>
      </c>
      <c r="AN85" s="2">
        <v>768.4</v>
      </c>
      <c r="AO85" s="2">
        <v>152.19999999999999</v>
      </c>
      <c r="AP85" s="2">
        <v>333.4</v>
      </c>
      <c r="AQ85" s="2">
        <v>236.7</v>
      </c>
      <c r="AR85" s="2">
        <v>292.5</v>
      </c>
      <c r="AS85" s="2">
        <v>456.3</v>
      </c>
      <c r="AT85" s="2">
        <v>490.6</v>
      </c>
      <c r="AU85" s="2">
        <v>447.5</v>
      </c>
      <c r="AV85" s="2">
        <v>519.1</v>
      </c>
      <c r="AW85" s="2">
        <v>391.3</v>
      </c>
      <c r="AX85" s="2">
        <v>379.1</v>
      </c>
      <c r="AY85" s="2">
        <v>563.4</v>
      </c>
      <c r="AZ85" s="2">
        <v>330.5</v>
      </c>
      <c r="BA85" s="2">
        <v>408</v>
      </c>
      <c r="BB85" s="2">
        <v>912.4</v>
      </c>
    </row>
    <row r="86" spans="1:54" ht="12" customHeight="1" x14ac:dyDescent="0.3">
      <c r="A86" s="3" t="s">
        <v>84</v>
      </c>
      <c r="B86" s="2">
        <v>35044.300000000003</v>
      </c>
      <c r="C86" s="2">
        <v>39843.1</v>
      </c>
      <c r="D86" s="2">
        <v>11740.6</v>
      </c>
      <c r="E86" s="2">
        <v>45163.4</v>
      </c>
      <c r="F86" s="2">
        <v>24082.3</v>
      </c>
      <c r="G86" s="2">
        <v>38822.199999999997</v>
      </c>
      <c r="H86" s="2">
        <v>40988.400000000001</v>
      </c>
      <c r="I86" s="2">
        <v>61723.6</v>
      </c>
      <c r="J86" s="2">
        <v>40250.5</v>
      </c>
      <c r="K86" s="2">
        <v>44556.800000000003</v>
      </c>
      <c r="L86" s="2">
        <v>9300.5</v>
      </c>
      <c r="M86" s="2">
        <v>30342.5</v>
      </c>
      <c r="N86" s="2">
        <v>8947.5</v>
      </c>
      <c r="O86" s="2">
        <v>17483.2</v>
      </c>
      <c r="P86" s="2">
        <v>22265.7</v>
      </c>
      <c r="Q86" s="2">
        <v>15495.9</v>
      </c>
      <c r="R86" s="2">
        <v>13409.2</v>
      </c>
      <c r="S86" s="2">
        <v>13126</v>
      </c>
      <c r="T86" s="2">
        <v>34710.800000000003</v>
      </c>
      <c r="U86" s="2">
        <v>54093.2</v>
      </c>
      <c r="V86" s="2">
        <v>53061.4</v>
      </c>
      <c r="W86" s="2">
        <v>23713.1</v>
      </c>
      <c r="X86" s="2">
        <v>164720.29999999999</v>
      </c>
      <c r="Y86" s="2">
        <v>120733.6</v>
      </c>
      <c r="Z86" s="2">
        <v>54001.599999999999</v>
      </c>
      <c r="AA86" s="2">
        <v>23444.3</v>
      </c>
      <c r="AB86" s="2">
        <v>42106.7</v>
      </c>
      <c r="AC86" s="2">
        <v>25030.2</v>
      </c>
      <c r="AD86" s="2">
        <v>82290.399999999994</v>
      </c>
      <c r="AE86" s="2">
        <v>45373.1</v>
      </c>
      <c r="AF86" s="2">
        <v>35269.1</v>
      </c>
      <c r="AG86" s="2">
        <v>19150.599999999999</v>
      </c>
      <c r="AH86" s="2">
        <v>54430.3</v>
      </c>
      <c r="AI86" s="2">
        <v>96707.1</v>
      </c>
      <c r="AJ86" s="2">
        <v>31140</v>
      </c>
      <c r="AK86" s="2">
        <v>41386.1</v>
      </c>
      <c r="AL86" s="2">
        <v>81866.7</v>
      </c>
      <c r="AM86" s="2">
        <v>29732.799999999999</v>
      </c>
      <c r="AN86" s="2">
        <v>62703.199999999997</v>
      </c>
      <c r="AO86" s="2">
        <v>8458.6</v>
      </c>
      <c r="AP86" s="2">
        <v>19758.400000000001</v>
      </c>
      <c r="AQ86" s="2">
        <v>14365.5</v>
      </c>
      <c r="AR86" s="2">
        <v>35751.800000000003</v>
      </c>
      <c r="AS86" s="2">
        <v>26272.2</v>
      </c>
      <c r="AT86" s="2">
        <v>51488.5</v>
      </c>
      <c r="AU86" s="2">
        <v>24528.7</v>
      </c>
      <c r="AV86" s="2">
        <v>28376.1</v>
      </c>
      <c r="AW86" s="2">
        <v>27420.3</v>
      </c>
      <c r="AX86" s="2">
        <v>24390</v>
      </c>
      <c r="AY86" s="2">
        <v>23536.9</v>
      </c>
      <c r="AZ86" s="2">
        <v>14211.8</v>
      </c>
      <c r="BA86" s="2">
        <v>21491.9</v>
      </c>
      <c r="BB86" s="2">
        <v>64641.9</v>
      </c>
    </row>
    <row r="87" spans="1:54" ht="12" customHeight="1" x14ac:dyDescent="0.3">
      <c r="A87" s="3" t="s">
        <v>85</v>
      </c>
      <c r="B87" s="2">
        <v>8446.4</v>
      </c>
      <c r="C87" s="2">
        <v>6671.5</v>
      </c>
      <c r="D87" s="2">
        <v>3687.9</v>
      </c>
      <c r="E87" s="2">
        <v>5027.2</v>
      </c>
      <c r="F87" s="2">
        <v>4308.1000000000004</v>
      </c>
      <c r="G87" s="2">
        <v>16841.7</v>
      </c>
      <c r="H87" s="2">
        <v>7266.1</v>
      </c>
      <c r="I87" s="2">
        <v>12900</v>
      </c>
      <c r="J87" s="2">
        <v>15294</v>
      </c>
      <c r="K87" s="2">
        <v>4258.5</v>
      </c>
      <c r="L87" s="2">
        <v>6084.6</v>
      </c>
      <c r="M87" s="2">
        <v>28398.400000000001</v>
      </c>
      <c r="N87" s="2">
        <v>4742.5</v>
      </c>
      <c r="O87" s="2">
        <v>44838.7</v>
      </c>
      <c r="P87" s="2">
        <v>13892.4</v>
      </c>
      <c r="Q87" s="2">
        <v>23191.4</v>
      </c>
      <c r="R87" s="2">
        <v>19844.5</v>
      </c>
      <c r="S87" s="2">
        <v>12128.3</v>
      </c>
      <c r="T87" s="2">
        <v>56854.9</v>
      </c>
      <c r="U87" s="2">
        <v>119133.2</v>
      </c>
      <c r="V87" s="2">
        <v>89937</v>
      </c>
      <c r="W87" s="2">
        <v>79085</v>
      </c>
      <c r="X87" s="2">
        <v>85769.9</v>
      </c>
      <c r="Y87" s="2">
        <v>245734</v>
      </c>
      <c r="Z87" s="2">
        <v>37601</v>
      </c>
      <c r="AA87" s="2">
        <v>6359.1</v>
      </c>
      <c r="AB87" s="2">
        <v>35311.699999999997</v>
      </c>
      <c r="AC87" s="2">
        <v>76100.600000000006</v>
      </c>
      <c r="AD87" s="2">
        <v>32889.5</v>
      </c>
      <c r="AE87" s="2">
        <v>22627.3</v>
      </c>
      <c r="AF87" s="2">
        <v>4623.7</v>
      </c>
      <c r="AG87" s="2">
        <v>21990.3</v>
      </c>
      <c r="AH87" s="2">
        <v>17032.599999999999</v>
      </c>
      <c r="AI87" s="2">
        <v>254877.5</v>
      </c>
      <c r="AJ87" s="2">
        <v>42004.2</v>
      </c>
      <c r="AK87" s="2">
        <v>45707.5</v>
      </c>
      <c r="AL87" s="2">
        <v>129650.4</v>
      </c>
      <c r="AM87" s="2">
        <v>82397.899999999994</v>
      </c>
      <c r="AN87" s="2">
        <v>80766.899999999994</v>
      </c>
      <c r="AO87" s="2">
        <v>7442.7</v>
      </c>
      <c r="AP87" s="2">
        <v>60415.3</v>
      </c>
      <c r="AQ87" s="2">
        <v>58418.1</v>
      </c>
      <c r="AR87" s="2">
        <v>48416.7</v>
      </c>
      <c r="AS87" s="2">
        <v>47869</v>
      </c>
      <c r="AT87" s="2">
        <v>141650.1</v>
      </c>
      <c r="AU87" s="2">
        <v>22056.3</v>
      </c>
      <c r="AV87" s="2">
        <v>42231.4</v>
      </c>
      <c r="AW87" s="2">
        <v>84364.7</v>
      </c>
      <c r="AX87" s="2">
        <v>104317.5</v>
      </c>
      <c r="AY87" s="2">
        <v>115420.3</v>
      </c>
      <c r="AZ87" s="2">
        <v>73332.3</v>
      </c>
      <c r="BA87" s="2">
        <v>107181.5</v>
      </c>
      <c r="BB87" s="2">
        <v>57228.6</v>
      </c>
    </row>
    <row r="88" spans="1:54" ht="12" customHeight="1" x14ac:dyDescent="0.3">
      <c r="A88" s="3" t="s">
        <v>86</v>
      </c>
      <c r="B88" s="2">
        <v>8203.2000000000007</v>
      </c>
      <c r="C88" s="2">
        <v>10090</v>
      </c>
      <c r="D88" s="2">
        <v>6539.5</v>
      </c>
      <c r="E88" s="2">
        <v>6777.7</v>
      </c>
      <c r="F88" s="2">
        <v>7195.6</v>
      </c>
      <c r="G88" s="2">
        <v>8222.7000000000007</v>
      </c>
      <c r="H88" s="2">
        <v>7641.1</v>
      </c>
      <c r="I88" s="2">
        <v>8779.7999999999993</v>
      </c>
      <c r="J88" s="2">
        <v>11888.2</v>
      </c>
      <c r="K88" s="2">
        <v>6273.1</v>
      </c>
      <c r="L88" s="2">
        <v>6374.9</v>
      </c>
      <c r="M88" s="2">
        <v>10942.7</v>
      </c>
      <c r="N88" s="2">
        <v>6648.6</v>
      </c>
      <c r="O88" s="2">
        <v>11497.1</v>
      </c>
      <c r="P88" s="2">
        <v>12023.3</v>
      </c>
      <c r="Q88" s="2">
        <v>9231.9</v>
      </c>
      <c r="R88" s="2">
        <v>9026.2999999999993</v>
      </c>
      <c r="S88" s="2">
        <v>7269.6</v>
      </c>
      <c r="T88" s="2">
        <v>12708.5</v>
      </c>
      <c r="U88" s="2">
        <v>18111</v>
      </c>
      <c r="V88" s="2">
        <v>16506.099999999999</v>
      </c>
      <c r="W88" s="2">
        <v>9893.9</v>
      </c>
      <c r="X88" s="2">
        <v>21142.9</v>
      </c>
      <c r="Y88" s="2">
        <v>26041</v>
      </c>
      <c r="Z88" s="2">
        <v>13698.1</v>
      </c>
      <c r="AA88" s="2">
        <v>9213.2999999999993</v>
      </c>
      <c r="AB88" s="2">
        <v>12811.2</v>
      </c>
      <c r="AC88" s="2">
        <v>14337.3</v>
      </c>
      <c r="AD88" s="2">
        <v>14345.2</v>
      </c>
      <c r="AE88" s="2">
        <v>13233.3</v>
      </c>
      <c r="AF88" s="2">
        <v>9268.5</v>
      </c>
      <c r="AG88" s="2">
        <v>7832.1</v>
      </c>
      <c r="AH88" s="2">
        <v>11897.9</v>
      </c>
      <c r="AI88" s="2">
        <v>31282.799999999999</v>
      </c>
      <c r="AJ88" s="2">
        <v>10896.7</v>
      </c>
      <c r="AK88" s="2">
        <v>13661.1</v>
      </c>
      <c r="AL88" s="2">
        <v>21849.3</v>
      </c>
      <c r="AM88" s="2">
        <v>12030</v>
      </c>
      <c r="AN88" s="2">
        <v>16658.5</v>
      </c>
      <c r="AO88" s="2">
        <v>6690.4</v>
      </c>
      <c r="AP88" s="2">
        <v>13435.3</v>
      </c>
      <c r="AQ88" s="2">
        <v>7384.7</v>
      </c>
      <c r="AR88" s="2">
        <v>11844</v>
      </c>
      <c r="AS88" s="2">
        <v>9510.5</v>
      </c>
      <c r="AT88" s="2">
        <v>15828.2</v>
      </c>
      <c r="AU88" s="2">
        <v>11213.8</v>
      </c>
      <c r="AV88" s="2">
        <v>9278.1</v>
      </c>
      <c r="AW88" s="2">
        <v>9976.7999999999993</v>
      </c>
      <c r="AX88" s="2">
        <v>9351.7999999999993</v>
      </c>
      <c r="AY88" s="2">
        <v>10976.1</v>
      </c>
      <c r="AZ88" s="2">
        <v>9155.5</v>
      </c>
      <c r="BA88" s="2">
        <v>10158.200000000001</v>
      </c>
      <c r="BB88" s="2">
        <v>15763.1</v>
      </c>
    </row>
    <row r="89" spans="1:54" ht="12" customHeight="1" x14ac:dyDescent="0.3">
      <c r="A89" s="3" t="s">
        <v>87</v>
      </c>
      <c r="B89" s="2">
        <v>105.6</v>
      </c>
      <c r="C89" s="2">
        <v>116.5</v>
      </c>
      <c r="D89" s="2">
        <v>71.400000000000006</v>
      </c>
      <c r="E89" s="2">
        <v>107.9</v>
      </c>
      <c r="F89" s="2">
        <v>79.099999999999994</v>
      </c>
      <c r="G89" s="2">
        <v>103.4</v>
      </c>
      <c r="H89" s="2">
        <v>87.5</v>
      </c>
      <c r="I89" s="2">
        <v>121</v>
      </c>
      <c r="J89" s="2">
        <v>191.9</v>
      </c>
      <c r="K89" s="2">
        <v>91.7</v>
      </c>
      <c r="L89" s="2">
        <v>63</v>
      </c>
      <c r="M89" s="2">
        <v>81.900000000000006</v>
      </c>
      <c r="N89" s="2">
        <v>61.1</v>
      </c>
      <c r="O89" s="2">
        <v>93.3</v>
      </c>
      <c r="P89" s="2">
        <v>84.5</v>
      </c>
      <c r="Q89" s="2">
        <v>75.900000000000006</v>
      </c>
      <c r="R89" s="2">
        <v>75.900000000000006</v>
      </c>
      <c r="S89" s="2">
        <v>69.5</v>
      </c>
      <c r="T89" s="2">
        <v>104</v>
      </c>
      <c r="U89" s="2">
        <v>466.7</v>
      </c>
      <c r="V89" s="2">
        <v>275.10000000000002</v>
      </c>
      <c r="W89" s="2">
        <v>129.69999999999999</v>
      </c>
      <c r="X89" s="2">
        <v>232.2</v>
      </c>
      <c r="Y89" s="2">
        <v>938.6</v>
      </c>
      <c r="Z89" s="2">
        <v>140.9</v>
      </c>
      <c r="AA89" s="2">
        <v>89.3</v>
      </c>
      <c r="AB89" s="2">
        <v>144.80000000000001</v>
      </c>
      <c r="AC89" s="2">
        <v>138.69999999999999</v>
      </c>
      <c r="AD89" s="2">
        <v>132.30000000000001</v>
      </c>
      <c r="AE89" s="2">
        <v>146</v>
      </c>
      <c r="AF89" s="2">
        <v>97.9</v>
      </c>
      <c r="AG89" s="2">
        <v>89.4</v>
      </c>
      <c r="AH89" s="2">
        <v>91.6</v>
      </c>
      <c r="AI89" s="2">
        <v>637.1</v>
      </c>
      <c r="AJ89" s="2">
        <v>95.1</v>
      </c>
      <c r="AK89" s="2">
        <v>118.2</v>
      </c>
      <c r="AL89" s="2">
        <v>285.10000000000002</v>
      </c>
      <c r="AM89" s="2">
        <v>112.4</v>
      </c>
      <c r="AN89" s="2">
        <v>191.9</v>
      </c>
      <c r="AO89" s="2">
        <v>61.6</v>
      </c>
      <c r="AP89" s="2">
        <v>94.1</v>
      </c>
      <c r="AQ89" s="2">
        <v>76</v>
      </c>
      <c r="AR89" s="2">
        <v>88.1</v>
      </c>
      <c r="AS89" s="2">
        <v>110.9</v>
      </c>
      <c r="AT89" s="2">
        <v>183.8</v>
      </c>
      <c r="AU89" s="2">
        <v>107</v>
      </c>
      <c r="AV89" s="2">
        <v>102.9</v>
      </c>
      <c r="AW89" s="2">
        <v>103.2</v>
      </c>
      <c r="AX89" s="2">
        <v>108.6</v>
      </c>
      <c r="AY89" s="2">
        <v>202.5</v>
      </c>
      <c r="AZ89" s="2">
        <v>85.8</v>
      </c>
      <c r="BA89" s="2">
        <v>102.8</v>
      </c>
      <c r="BB89" s="2">
        <v>171.6</v>
      </c>
    </row>
    <row r="90" spans="1:54" ht="12" customHeight="1" x14ac:dyDescent="0.3">
      <c r="A90" s="3" t="s">
        <v>88</v>
      </c>
      <c r="B90" s="2">
        <v>13047.5</v>
      </c>
      <c r="C90" s="2">
        <v>7607.3</v>
      </c>
      <c r="D90" s="2">
        <v>2188.6999999999998</v>
      </c>
      <c r="E90" s="2">
        <v>6336.4</v>
      </c>
      <c r="F90" s="2">
        <v>4029.6</v>
      </c>
      <c r="G90" s="2">
        <v>12152.4</v>
      </c>
      <c r="H90" s="2">
        <v>4801.3</v>
      </c>
      <c r="I90" s="2">
        <v>11582.7</v>
      </c>
      <c r="J90" s="2">
        <v>17416.900000000001</v>
      </c>
      <c r="K90" s="2">
        <v>5229.2</v>
      </c>
      <c r="L90" s="2">
        <v>1553.9</v>
      </c>
      <c r="M90" s="2">
        <v>7333</v>
      </c>
      <c r="N90" s="2">
        <v>1162.5</v>
      </c>
      <c r="O90" s="2">
        <v>10689.2</v>
      </c>
      <c r="P90" s="2">
        <v>6856</v>
      </c>
      <c r="Q90" s="2">
        <v>5364</v>
      </c>
      <c r="R90" s="2">
        <v>4954.3999999999996</v>
      </c>
      <c r="S90" s="2">
        <v>2986.1</v>
      </c>
      <c r="T90" s="2">
        <v>13564.1</v>
      </c>
      <c r="U90" s="2">
        <v>33098.6</v>
      </c>
      <c r="V90" s="2">
        <v>13062.3</v>
      </c>
      <c r="W90" s="2">
        <v>11007.8</v>
      </c>
      <c r="X90" s="2">
        <v>13967.4</v>
      </c>
      <c r="Y90" s="2">
        <v>57102.5</v>
      </c>
      <c r="Z90" s="2">
        <v>7481.1</v>
      </c>
      <c r="AA90" s="2">
        <v>2632.3</v>
      </c>
      <c r="AB90" s="2">
        <v>6453.6</v>
      </c>
      <c r="AC90" s="2">
        <v>12903.8</v>
      </c>
      <c r="AD90" s="2">
        <v>6480.6</v>
      </c>
      <c r="AE90" s="2">
        <v>5685</v>
      </c>
      <c r="AF90" s="2">
        <v>2052.6</v>
      </c>
      <c r="AG90" s="2">
        <v>3130.8</v>
      </c>
      <c r="AH90" s="2">
        <v>2747.3</v>
      </c>
      <c r="AI90" s="2">
        <v>43505.4</v>
      </c>
      <c r="AJ90" s="2">
        <v>6111.6</v>
      </c>
      <c r="AK90" s="2">
        <v>5271</v>
      </c>
      <c r="AL90" s="2">
        <v>19315.7</v>
      </c>
      <c r="AM90" s="2">
        <v>7427.5</v>
      </c>
      <c r="AN90" s="2">
        <v>13140.8</v>
      </c>
      <c r="AO90" s="2">
        <v>732.5</v>
      </c>
      <c r="AP90" s="2">
        <v>6064.8</v>
      </c>
      <c r="AQ90" s="2">
        <v>2712.9</v>
      </c>
      <c r="AR90" s="2">
        <v>3221.2</v>
      </c>
      <c r="AS90" s="2">
        <v>5801.2</v>
      </c>
      <c r="AT90" s="2">
        <v>14607.3</v>
      </c>
      <c r="AU90" s="2">
        <v>3238.9</v>
      </c>
      <c r="AV90" s="2">
        <v>4969.8</v>
      </c>
      <c r="AW90" s="2">
        <v>5555.7</v>
      </c>
      <c r="AX90" s="2">
        <v>6337.3</v>
      </c>
      <c r="AY90" s="2">
        <v>6693.8</v>
      </c>
      <c r="AZ90" s="2">
        <v>4579.1000000000004</v>
      </c>
      <c r="BA90" s="2">
        <v>5849.9</v>
      </c>
      <c r="BB90" s="2">
        <v>7897.8</v>
      </c>
    </row>
    <row r="91" spans="1:54" ht="12" customHeight="1" x14ac:dyDescent="0.3">
      <c r="A91" s="3" t="s">
        <v>89</v>
      </c>
      <c r="B91" s="2">
        <v>17891.900000000001</v>
      </c>
      <c r="C91" s="2">
        <v>11500.3</v>
      </c>
      <c r="D91" s="2">
        <v>2306.6</v>
      </c>
      <c r="E91" s="2">
        <v>9291.7999999999993</v>
      </c>
      <c r="F91" s="2">
        <v>5659.7</v>
      </c>
      <c r="G91" s="2">
        <v>15889</v>
      </c>
      <c r="H91" s="2">
        <v>6288.1</v>
      </c>
      <c r="I91" s="2">
        <v>13725</v>
      </c>
      <c r="J91" s="2">
        <v>4225.6000000000004</v>
      </c>
      <c r="K91" s="2">
        <v>8253.6</v>
      </c>
      <c r="L91" s="2">
        <v>4964.7</v>
      </c>
      <c r="M91" s="2">
        <v>23151.8</v>
      </c>
      <c r="N91" s="2">
        <v>3195.6</v>
      </c>
      <c r="O91" s="2">
        <v>30168</v>
      </c>
      <c r="P91" s="2">
        <v>35212.699999999997</v>
      </c>
      <c r="Q91" s="2">
        <v>16752.400000000001</v>
      </c>
      <c r="R91" s="2">
        <v>16528.8</v>
      </c>
      <c r="S91" s="2">
        <v>8270.6</v>
      </c>
      <c r="T91" s="2">
        <v>36997.199999999997</v>
      </c>
      <c r="U91" s="2">
        <v>67418.5</v>
      </c>
      <c r="V91" s="2">
        <v>19070.7</v>
      </c>
      <c r="W91" s="2">
        <v>28768.3</v>
      </c>
      <c r="X91" s="2">
        <v>24419.1</v>
      </c>
      <c r="Y91" s="2">
        <v>79583.399999999994</v>
      </c>
      <c r="Z91" s="2">
        <v>10380.4</v>
      </c>
      <c r="AA91" s="2">
        <v>3388.5</v>
      </c>
      <c r="AB91" s="2">
        <v>6643.9</v>
      </c>
      <c r="AC91" s="2">
        <v>31214.799999999999</v>
      </c>
      <c r="AD91" s="2">
        <v>15876.4</v>
      </c>
      <c r="AE91" s="2">
        <v>7683.4</v>
      </c>
      <c r="AF91" s="2">
        <v>1701.8</v>
      </c>
      <c r="AG91" s="2">
        <v>5637.2</v>
      </c>
      <c r="AH91" s="2">
        <v>4895.3</v>
      </c>
      <c r="AI91" s="2">
        <v>28087.200000000001</v>
      </c>
      <c r="AJ91" s="2">
        <v>9502.5</v>
      </c>
      <c r="AK91" s="2">
        <v>6857.2</v>
      </c>
      <c r="AL91" s="2">
        <v>22430.9</v>
      </c>
      <c r="AM91" s="2">
        <v>14670.6</v>
      </c>
      <c r="AN91" s="2">
        <v>15256.4</v>
      </c>
      <c r="AO91" s="2">
        <v>1258.4000000000001</v>
      </c>
      <c r="AP91" s="2">
        <v>13245.4</v>
      </c>
      <c r="AQ91" s="2">
        <v>3996.5</v>
      </c>
      <c r="AR91" s="2">
        <v>6373</v>
      </c>
      <c r="AS91" s="2">
        <v>11151.2</v>
      </c>
      <c r="AT91" s="2">
        <v>19491.3</v>
      </c>
      <c r="AU91" s="2">
        <v>6625.3</v>
      </c>
      <c r="AV91" s="2">
        <v>8399</v>
      </c>
      <c r="AW91" s="2">
        <v>12007.7</v>
      </c>
      <c r="AX91" s="2">
        <v>8867.1</v>
      </c>
      <c r="AY91" s="2">
        <v>14680.2</v>
      </c>
      <c r="AZ91" s="2">
        <v>9652.7999999999993</v>
      </c>
      <c r="BA91" s="2">
        <v>9071.7999999999993</v>
      </c>
      <c r="BB91" s="2">
        <v>13371.4</v>
      </c>
    </row>
    <row r="92" spans="1:54" ht="12" customHeight="1" x14ac:dyDescent="0.3">
      <c r="A92" s="3" t="s">
        <v>90</v>
      </c>
      <c r="B92" s="2">
        <v>25544.2</v>
      </c>
      <c r="C92" s="2">
        <v>11929.3</v>
      </c>
      <c r="D92" s="2">
        <v>4616.6000000000004</v>
      </c>
      <c r="E92" s="2">
        <v>10104.299999999999</v>
      </c>
      <c r="F92" s="2">
        <v>7819.8</v>
      </c>
      <c r="G92" s="2">
        <v>24120.3</v>
      </c>
      <c r="H92" s="2">
        <v>8971.6</v>
      </c>
      <c r="I92" s="2">
        <v>18594.900000000001</v>
      </c>
      <c r="J92" s="2">
        <v>9842.1</v>
      </c>
      <c r="K92" s="2">
        <v>9821</v>
      </c>
      <c r="L92" s="2">
        <v>8425.1</v>
      </c>
      <c r="M92" s="2">
        <v>38936.800000000003</v>
      </c>
      <c r="N92" s="2">
        <v>5701.4</v>
      </c>
      <c r="O92" s="2">
        <v>53671.5</v>
      </c>
      <c r="P92" s="2">
        <v>48556</v>
      </c>
      <c r="Q92" s="2">
        <v>28110.799999999999</v>
      </c>
      <c r="R92" s="2">
        <v>27562</v>
      </c>
      <c r="S92" s="2">
        <v>14590.6</v>
      </c>
      <c r="T92" s="2">
        <v>63568.7</v>
      </c>
      <c r="U92" s="2">
        <v>120438.9</v>
      </c>
      <c r="V92" s="2">
        <v>39733.5</v>
      </c>
      <c r="W92" s="2">
        <v>59906.3</v>
      </c>
      <c r="X92" s="2">
        <v>41524.300000000003</v>
      </c>
      <c r="Y92" s="2">
        <v>140876.9</v>
      </c>
      <c r="Z92" s="2">
        <v>19685.3</v>
      </c>
      <c r="AA92" s="2">
        <v>5227.6000000000004</v>
      </c>
      <c r="AB92" s="2">
        <v>14894.5</v>
      </c>
      <c r="AC92" s="2">
        <v>56898.5</v>
      </c>
      <c r="AD92" s="2">
        <v>26214.2</v>
      </c>
      <c r="AE92" s="2">
        <v>14901.2</v>
      </c>
      <c r="AF92" s="2">
        <v>3582.5</v>
      </c>
      <c r="AG92" s="2">
        <v>12121.7</v>
      </c>
      <c r="AH92" s="2">
        <v>7534.5</v>
      </c>
      <c r="AI92" s="2">
        <v>79065.5</v>
      </c>
      <c r="AJ92" s="2">
        <v>20937.7</v>
      </c>
      <c r="AK92" s="2">
        <v>17413</v>
      </c>
      <c r="AL92" s="2">
        <v>48991.8</v>
      </c>
      <c r="AM92" s="2">
        <v>38278.9</v>
      </c>
      <c r="AN92" s="2">
        <v>39211.199999999997</v>
      </c>
      <c r="AO92" s="2">
        <v>4009.6</v>
      </c>
      <c r="AP92" s="2">
        <v>33622.199999999997</v>
      </c>
      <c r="AQ92" s="2">
        <v>11271</v>
      </c>
      <c r="AR92" s="2">
        <v>12848.4</v>
      </c>
      <c r="AS92" s="2">
        <v>18937.5</v>
      </c>
      <c r="AT92" s="2">
        <v>49013.5</v>
      </c>
      <c r="AU92" s="2">
        <v>11506.1</v>
      </c>
      <c r="AV92" s="2">
        <v>16317.8</v>
      </c>
      <c r="AW92" s="2">
        <v>29481.7</v>
      </c>
      <c r="AX92" s="2">
        <v>20769.7</v>
      </c>
      <c r="AY92" s="2">
        <v>34342.6</v>
      </c>
      <c r="AZ92" s="2">
        <v>24356.400000000001</v>
      </c>
      <c r="BA92" s="2">
        <v>28360.7</v>
      </c>
      <c r="BB92" s="2">
        <v>23215.599999999999</v>
      </c>
    </row>
    <row r="93" spans="1:54" ht="12" customHeight="1" x14ac:dyDescent="0.3">
      <c r="A93" s="3" t="s">
        <v>91</v>
      </c>
      <c r="B93" s="2">
        <v>747.8</v>
      </c>
      <c r="C93" s="2">
        <v>773.8</v>
      </c>
      <c r="D93" s="2">
        <v>659</v>
      </c>
      <c r="E93" s="2">
        <v>767.1</v>
      </c>
      <c r="F93" s="2">
        <v>636.70000000000005</v>
      </c>
      <c r="G93" s="2">
        <v>763.6</v>
      </c>
      <c r="H93" s="2">
        <v>715.8</v>
      </c>
      <c r="I93" s="2">
        <v>844.5</v>
      </c>
      <c r="J93" s="2">
        <v>929</v>
      </c>
      <c r="K93" s="2">
        <v>703.7</v>
      </c>
      <c r="L93" s="2">
        <v>603.29999999999995</v>
      </c>
      <c r="M93" s="2">
        <v>729</v>
      </c>
      <c r="N93" s="2">
        <v>612.1</v>
      </c>
      <c r="O93" s="2">
        <v>850.7</v>
      </c>
      <c r="P93" s="2">
        <v>543.1</v>
      </c>
      <c r="Q93" s="2">
        <v>706.1</v>
      </c>
      <c r="R93" s="2">
        <v>690.1</v>
      </c>
      <c r="S93" s="2">
        <v>693.1</v>
      </c>
      <c r="T93" s="2">
        <v>888.1</v>
      </c>
      <c r="U93" s="2">
        <v>1054</v>
      </c>
      <c r="V93" s="2">
        <v>1584.9</v>
      </c>
      <c r="W93" s="2">
        <v>839.7</v>
      </c>
      <c r="X93" s="2">
        <v>1918.1</v>
      </c>
      <c r="Y93" s="2">
        <v>1961.3</v>
      </c>
      <c r="Z93" s="2">
        <v>1102.4000000000001</v>
      </c>
      <c r="AA93" s="2">
        <v>835.8</v>
      </c>
      <c r="AB93" s="2">
        <v>1052</v>
      </c>
      <c r="AC93" s="2">
        <v>920.8</v>
      </c>
      <c r="AD93" s="2">
        <v>1254.2</v>
      </c>
      <c r="AE93" s="2">
        <v>1106.5999999999999</v>
      </c>
      <c r="AF93" s="2">
        <v>868.8</v>
      </c>
      <c r="AG93" s="2">
        <v>843.8</v>
      </c>
      <c r="AH93" s="2">
        <v>1036.8</v>
      </c>
      <c r="AI93" s="2">
        <v>2727.7</v>
      </c>
      <c r="AJ93" s="2">
        <v>979</v>
      </c>
      <c r="AK93" s="2">
        <v>1105.3</v>
      </c>
      <c r="AL93" s="2">
        <v>2239</v>
      </c>
      <c r="AM93" s="2">
        <v>1261.2</v>
      </c>
      <c r="AN93" s="2">
        <v>1382.6</v>
      </c>
      <c r="AO93" s="2">
        <v>627.1</v>
      </c>
      <c r="AP93" s="2">
        <v>993.1</v>
      </c>
      <c r="AQ93" s="2">
        <v>754.5</v>
      </c>
      <c r="AR93" s="2">
        <v>926.9</v>
      </c>
      <c r="AS93" s="2">
        <v>785.2</v>
      </c>
      <c r="AT93" s="2">
        <v>1163.3</v>
      </c>
      <c r="AU93" s="2">
        <v>777.3</v>
      </c>
      <c r="AV93" s="2">
        <v>804.9</v>
      </c>
      <c r="AW93" s="2">
        <v>909.2</v>
      </c>
      <c r="AX93" s="2">
        <v>934.5</v>
      </c>
      <c r="AY93" s="2">
        <v>1079.7</v>
      </c>
      <c r="AZ93" s="2">
        <v>810.6</v>
      </c>
      <c r="BA93" s="2">
        <v>939.3</v>
      </c>
      <c r="BB93" s="2">
        <v>1321.8</v>
      </c>
    </row>
    <row r="94" spans="1:54" ht="12" customHeight="1" x14ac:dyDescent="0.3">
      <c r="A94" s="3" t="s">
        <v>92</v>
      </c>
      <c r="B94" s="2">
        <v>375.4</v>
      </c>
      <c r="C94" s="2">
        <v>209.5</v>
      </c>
      <c r="D94" s="2">
        <v>87.4</v>
      </c>
      <c r="E94" s="2">
        <v>197.7</v>
      </c>
      <c r="F94" s="2">
        <v>128.1</v>
      </c>
      <c r="G94" s="2">
        <v>343.9</v>
      </c>
      <c r="H94" s="2">
        <v>125.9</v>
      </c>
      <c r="I94" s="2">
        <v>296.3</v>
      </c>
      <c r="J94" s="2">
        <v>184.2</v>
      </c>
      <c r="K94" s="2">
        <v>158.9</v>
      </c>
      <c r="L94" s="2">
        <v>74.400000000000006</v>
      </c>
      <c r="M94" s="2">
        <v>207.9</v>
      </c>
      <c r="N94" s="2">
        <v>68.2</v>
      </c>
      <c r="O94" s="2">
        <v>351</v>
      </c>
      <c r="P94" s="2">
        <v>273.10000000000002</v>
      </c>
      <c r="Q94" s="2">
        <v>170.8</v>
      </c>
      <c r="R94" s="2">
        <v>166.8</v>
      </c>
      <c r="S94" s="2">
        <v>101.2</v>
      </c>
      <c r="T94" s="2">
        <v>422.5</v>
      </c>
      <c r="U94" s="2">
        <v>1352.7</v>
      </c>
      <c r="V94" s="2">
        <v>242.8</v>
      </c>
      <c r="W94" s="2">
        <v>367.9</v>
      </c>
      <c r="X94" s="2">
        <v>244.4</v>
      </c>
      <c r="Y94" s="2">
        <v>1401.2</v>
      </c>
      <c r="Z94" s="2">
        <v>182.2</v>
      </c>
      <c r="AA94" s="2">
        <v>90.6</v>
      </c>
      <c r="AB94" s="2">
        <v>187</v>
      </c>
      <c r="AC94" s="2">
        <v>416.7</v>
      </c>
      <c r="AD94" s="2">
        <v>183.5</v>
      </c>
      <c r="AE94" s="2">
        <v>156.69999999999999</v>
      </c>
      <c r="AF94" s="2">
        <v>77.400000000000006</v>
      </c>
      <c r="AG94" s="2">
        <v>96.5</v>
      </c>
      <c r="AH94" s="2">
        <v>88.5</v>
      </c>
      <c r="AI94" s="2">
        <v>723.4</v>
      </c>
      <c r="AJ94" s="2">
        <v>144.1</v>
      </c>
      <c r="AK94" s="2">
        <v>132</v>
      </c>
      <c r="AL94" s="2">
        <v>366.4</v>
      </c>
      <c r="AM94" s="2">
        <v>212.1</v>
      </c>
      <c r="AN94" s="2">
        <v>328</v>
      </c>
      <c r="AO94" s="2">
        <v>57.1</v>
      </c>
      <c r="AP94" s="2">
        <v>203.1</v>
      </c>
      <c r="AQ94" s="2">
        <v>109.3</v>
      </c>
      <c r="AR94" s="2">
        <v>122.3</v>
      </c>
      <c r="AS94" s="2">
        <v>190.2</v>
      </c>
      <c r="AT94" s="2">
        <v>171.7</v>
      </c>
      <c r="AU94" s="2">
        <v>155.9</v>
      </c>
      <c r="AV94" s="2">
        <v>179</v>
      </c>
      <c r="AW94" s="2">
        <v>176.5</v>
      </c>
      <c r="AX94" s="2">
        <v>205.5</v>
      </c>
      <c r="AY94" s="2">
        <v>294.60000000000002</v>
      </c>
      <c r="AZ94" s="2">
        <v>141</v>
      </c>
      <c r="BA94" s="2">
        <v>195.4</v>
      </c>
      <c r="BB94" s="2">
        <v>287.60000000000002</v>
      </c>
    </row>
    <row r="95" spans="1:54" ht="12" customHeight="1" x14ac:dyDescent="0.3">
      <c r="A95" s="3" t="s">
        <v>93</v>
      </c>
      <c r="B95" s="2">
        <v>1396.3</v>
      </c>
      <c r="C95" s="2">
        <v>1089.5</v>
      </c>
      <c r="D95" s="2">
        <v>391.9</v>
      </c>
      <c r="E95" s="2">
        <v>954.6</v>
      </c>
      <c r="F95" s="2">
        <v>628.1</v>
      </c>
      <c r="G95" s="2">
        <v>1797.6</v>
      </c>
      <c r="H95" s="2">
        <v>747.9</v>
      </c>
      <c r="I95" s="2">
        <v>1442.4</v>
      </c>
      <c r="J95" s="2">
        <v>1761.4</v>
      </c>
      <c r="K95" s="2">
        <v>772.8</v>
      </c>
      <c r="L95" s="2">
        <v>661.3</v>
      </c>
      <c r="M95" s="2">
        <v>2654.1</v>
      </c>
      <c r="N95" s="2">
        <v>442.9</v>
      </c>
      <c r="O95" s="2">
        <v>5089.6000000000004</v>
      </c>
      <c r="P95" s="2">
        <v>2882.3</v>
      </c>
      <c r="Q95" s="2">
        <v>2502.3000000000002</v>
      </c>
      <c r="R95" s="2">
        <v>2395.9</v>
      </c>
      <c r="S95" s="2">
        <v>1211.5</v>
      </c>
      <c r="T95" s="2">
        <v>6089.9</v>
      </c>
      <c r="U95" s="2">
        <v>11482.7</v>
      </c>
      <c r="V95" s="2">
        <v>4403.8999999999996</v>
      </c>
      <c r="W95" s="2">
        <v>3929.9</v>
      </c>
      <c r="X95" s="2">
        <v>3311.5</v>
      </c>
      <c r="Y95" s="2">
        <v>16954.7</v>
      </c>
      <c r="Z95" s="2">
        <v>2632</v>
      </c>
      <c r="AA95" s="2">
        <v>856.3</v>
      </c>
      <c r="AB95" s="2">
        <v>2214.6999999999998</v>
      </c>
      <c r="AC95" s="2">
        <v>4940</v>
      </c>
      <c r="AD95" s="2">
        <v>1780.7</v>
      </c>
      <c r="AE95" s="2">
        <v>1723.9</v>
      </c>
      <c r="AF95" s="2">
        <v>387.2</v>
      </c>
      <c r="AG95" s="2">
        <v>1525</v>
      </c>
      <c r="AH95" s="2">
        <v>1004.9</v>
      </c>
      <c r="AI95" s="2">
        <v>16597.8</v>
      </c>
      <c r="AJ95" s="2">
        <v>2783.2</v>
      </c>
      <c r="AK95" s="2">
        <v>2146.4</v>
      </c>
      <c r="AL95" s="2">
        <v>7793.1</v>
      </c>
      <c r="AM95" s="2">
        <v>3974.1</v>
      </c>
      <c r="AN95" s="2">
        <v>6112.5</v>
      </c>
      <c r="AO95" s="2">
        <v>404.4</v>
      </c>
      <c r="AP95" s="2">
        <v>3290.8</v>
      </c>
      <c r="AQ95" s="2">
        <v>1328.2</v>
      </c>
      <c r="AR95" s="2">
        <v>1290.0999999999999</v>
      </c>
      <c r="AS95" s="2">
        <v>2001.7</v>
      </c>
      <c r="AT95" s="2">
        <v>4123.3999999999996</v>
      </c>
      <c r="AU95" s="2">
        <v>1411.5</v>
      </c>
      <c r="AV95" s="2">
        <v>1820.8</v>
      </c>
      <c r="AW95" s="2">
        <v>2796.3</v>
      </c>
      <c r="AX95" s="2">
        <v>3075.2</v>
      </c>
      <c r="AY95" s="2">
        <v>4232.3999999999996</v>
      </c>
      <c r="AZ95" s="2">
        <v>2552.4</v>
      </c>
      <c r="BA95" s="2">
        <v>2808.3</v>
      </c>
      <c r="BB95" s="2">
        <v>2679.9</v>
      </c>
    </row>
    <row r="96" spans="1:54" ht="12" customHeight="1" x14ac:dyDescent="0.3">
      <c r="A96" s="3" t="s">
        <v>94</v>
      </c>
      <c r="B96" s="2">
        <v>187</v>
      </c>
      <c r="C96" s="2">
        <v>185.8</v>
      </c>
      <c r="D96" s="2">
        <v>94.7</v>
      </c>
      <c r="E96" s="2">
        <v>165.6</v>
      </c>
      <c r="F96" s="2">
        <v>117</v>
      </c>
      <c r="G96" s="2">
        <v>186.5</v>
      </c>
      <c r="H96" s="2">
        <v>115.2</v>
      </c>
      <c r="I96" s="2">
        <v>160.5</v>
      </c>
      <c r="J96" s="2">
        <v>211.8</v>
      </c>
      <c r="K96" s="2">
        <v>124</v>
      </c>
      <c r="L96" s="2">
        <v>87.8</v>
      </c>
      <c r="M96" s="2">
        <v>160.19999999999999</v>
      </c>
      <c r="N96" s="2">
        <v>82.4</v>
      </c>
      <c r="O96" s="2">
        <v>269.10000000000002</v>
      </c>
      <c r="P96" s="2">
        <v>151.4</v>
      </c>
      <c r="Q96" s="2">
        <v>174.6</v>
      </c>
      <c r="R96" s="2">
        <v>187.3</v>
      </c>
      <c r="S96" s="2">
        <v>104.3</v>
      </c>
      <c r="T96" s="2">
        <v>303.39999999999998</v>
      </c>
      <c r="U96" s="2">
        <v>367.9</v>
      </c>
      <c r="V96" s="2">
        <v>390.1</v>
      </c>
      <c r="W96" s="2">
        <v>246.5</v>
      </c>
      <c r="X96" s="2">
        <v>179.7</v>
      </c>
      <c r="Y96" s="2">
        <v>837.6</v>
      </c>
      <c r="Z96" s="2">
        <v>277.89999999999998</v>
      </c>
      <c r="AA96" s="2">
        <v>145.80000000000001</v>
      </c>
      <c r="AB96" s="2">
        <v>228.4</v>
      </c>
      <c r="AC96" s="2">
        <v>271.8</v>
      </c>
      <c r="AD96" s="2">
        <v>141</v>
      </c>
      <c r="AE96" s="2">
        <v>229.7</v>
      </c>
      <c r="AF96" s="2">
        <v>91.7</v>
      </c>
      <c r="AG96" s="2">
        <v>173.6</v>
      </c>
      <c r="AH96" s="2">
        <v>153.80000000000001</v>
      </c>
      <c r="AI96" s="2">
        <v>876.5</v>
      </c>
      <c r="AJ96" s="2">
        <v>217.7</v>
      </c>
      <c r="AK96" s="2">
        <v>198.3</v>
      </c>
      <c r="AL96" s="2">
        <v>496.8</v>
      </c>
      <c r="AM96" s="2">
        <v>233.1</v>
      </c>
      <c r="AN96" s="2">
        <v>563.4</v>
      </c>
      <c r="AO96" s="2">
        <v>92.8</v>
      </c>
      <c r="AP96" s="2">
        <v>297.5</v>
      </c>
      <c r="AQ96" s="2">
        <v>155.4</v>
      </c>
      <c r="AR96" s="2">
        <v>169.8</v>
      </c>
      <c r="AS96" s="2">
        <v>186</v>
      </c>
      <c r="AT96" s="2">
        <v>509.3</v>
      </c>
      <c r="AU96" s="2">
        <v>229.9</v>
      </c>
      <c r="AV96" s="2">
        <v>172.7</v>
      </c>
      <c r="AW96" s="2">
        <v>255</v>
      </c>
      <c r="AX96" s="2">
        <v>294.10000000000002</v>
      </c>
      <c r="AY96" s="2">
        <v>463</v>
      </c>
      <c r="AZ96" s="2">
        <v>257.10000000000002</v>
      </c>
      <c r="BA96" s="2">
        <v>257.10000000000002</v>
      </c>
      <c r="BB96" s="2">
        <v>263.89999999999998</v>
      </c>
    </row>
    <row r="97" spans="1:54" ht="12" customHeight="1" x14ac:dyDescent="0.3">
      <c r="A97" s="3" t="s">
        <v>95</v>
      </c>
      <c r="B97" s="2">
        <v>220379.1</v>
      </c>
      <c r="C97" s="2">
        <v>312929</v>
      </c>
      <c r="D97" s="2">
        <v>188084.6</v>
      </c>
      <c r="E97" s="2">
        <v>94489.2</v>
      </c>
      <c r="F97" s="2">
        <v>224535.5</v>
      </c>
      <c r="G97" s="2">
        <v>255646.2</v>
      </c>
      <c r="H97" s="2">
        <v>229520.3</v>
      </c>
      <c r="I97" s="2">
        <v>159542.9</v>
      </c>
      <c r="J97" s="2">
        <v>180205.9</v>
      </c>
      <c r="K97" s="2">
        <v>97767.3</v>
      </c>
      <c r="L97" s="2">
        <v>48297.7</v>
      </c>
      <c r="M97" s="2">
        <v>35908.699999999997</v>
      </c>
      <c r="N97" s="2">
        <v>64765.5</v>
      </c>
      <c r="O97" s="2">
        <v>52901.8</v>
      </c>
      <c r="P97" s="2">
        <v>184813.6</v>
      </c>
      <c r="Q97" s="2">
        <v>97495.9</v>
      </c>
      <c r="R97" s="2">
        <v>108134.7</v>
      </c>
      <c r="S97" s="2">
        <v>58299.3</v>
      </c>
      <c r="T97" s="2">
        <v>87559.6</v>
      </c>
      <c r="U97" s="2">
        <v>187934.3</v>
      </c>
      <c r="V97" s="2">
        <v>107326.39999999999</v>
      </c>
      <c r="W97" s="2">
        <v>48160.3</v>
      </c>
      <c r="X97" s="2">
        <v>217905.9</v>
      </c>
      <c r="Y97" s="2">
        <v>286266.59999999998</v>
      </c>
      <c r="Z97" s="2">
        <v>18067.8</v>
      </c>
      <c r="AA97" s="2">
        <v>7496.5</v>
      </c>
      <c r="AB97" s="2">
        <v>37611.9</v>
      </c>
      <c r="AC97" s="2">
        <v>52992</v>
      </c>
      <c r="AD97" s="2">
        <v>69053.8</v>
      </c>
      <c r="AE97" s="2">
        <v>37267.599999999999</v>
      </c>
      <c r="AF97" s="2">
        <v>14623.2</v>
      </c>
      <c r="AG97" s="2">
        <v>46723.4</v>
      </c>
      <c r="AH97" s="2">
        <v>22247.8</v>
      </c>
      <c r="AI97" s="2">
        <v>201830.2</v>
      </c>
      <c r="AJ97" s="2">
        <v>26969.4</v>
      </c>
      <c r="AK97" s="2">
        <v>14506.7</v>
      </c>
      <c r="AL97" s="2">
        <v>127865.9</v>
      </c>
      <c r="AM97" s="2">
        <v>23564.799999999999</v>
      </c>
      <c r="AN97" s="2">
        <v>110084.4</v>
      </c>
      <c r="AO97" s="2">
        <v>4005.9</v>
      </c>
      <c r="AP97" s="2">
        <v>9201.2000000000007</v>
      </c>
      <c r="AQ97" s="2">
        <v>25312.1</v>
      </c>
      <c r="AR97" s="2">
        <v>306775.40000000002</v>
      </c>
      <c r="AS97" s="2">
        <v>80124.600000000006</v>
      </c>
      <c r="AT97" s="2">
        <v>16616.2</v>
      </c>
      <c r="AU97" s="2">
        <v>27957.5</v>
      </c>
      <c r="AV97" s="2">
        <v>73417.8</v>
      </c>
      <c r="AW97" s="2">
        <v>123400.7</v>
      </c>
      <c r="AX97" s="2">
        <v>116443.7</v>
      </c>
      <c r="AY97" s="2">
        <v>72167</v>
      </c>
      <c r="AZ97" s="2">
        <v>44607.8</v>
      </c>
      <c r="BA97" s="2">
        <v>38655.800000000003</v>
      </c>
      <c r="BB97" s="2">
        <v>47976.3</v>
      </c>
    </row>
    <row r="98" spans="1:54" ht="12" customHeight="1" x14ac:dyDescent="0.3">
      <c r="A98" s="3" t="s">
        <v>96</v>
      </c>
      <c r="B98" s="2">
        <v>12755.9</v>
      </c>
      <c r="C98" s="2">
        <v>17156</v>
      </c>
      <c r="D98" s="2">
        <v>10734.4</v>
      </c>
      <c r="E98" s="2">
        <v>8619</v>
      </c>
      <c r="F98" s="2">
        <v>7614.5</v>
      </c>
      <c r="G98" s="2">
        <v>20283.900000000001</v>
      </c>
      <c r="H98" s="2">
        <v>19690.400000000001</v>
      </c>
      <c r="I98" s="2">
        <v>15234.9</v>
      </c>
      <c r="J98" s="2">
        <v>14614.4</v>
      </c>
      <c r="K98" s="2">
        <v>8280.1</v>
      </c>
      <c r="L98" s="2">
        <v>33364.400000000001</v>
      </c>
      <c r="M98" s="2">
        <v>75661.8</v>
      </c>
      <c r="N98" s="2">
        <v>25635</v>
      </c>
      <c r="O98" s="2">
        <v>95610.2</v>
      </c>
      <c r="P98" s="2">
        <v>59385.3</v>
      </c>
      <c r="Q98" s="2">
        <v>68604.7</v>
      </c>
      <c r="R98" s="2">
        <v>63190.8</v>
      </c>
      <c r="S98" s="2">
        <v>49839</v>
      </c>
      <c r="T98" s="2">
        <v>94701.9</v>
      </c>
      <c r="U98" s="2">
        <v>83018.2</v>
      </c>
      <c r="V98" s="2">
        <v>71520.5</v>
      </c>
      <c r="W98" s="2">
        <v>66895.5</v>
      </c>
      <c r="X98" s="2">
        <v>76186</v>
      </c>
      <c r="Y98" s="2">
        <v>89936</v>
      </c>
      <c r="Z98" s="2">
        <v>50692.7</v>
      </c>
      <c r="AA98" s="2">
        <v>18255.8</v>
      </c>
      <c r="AB98" s="2">
        <v>34392.300000000003</v>
      </c>
      <c r="AC98" s="2">
        <v>63965.2</v>
      </c>
      <c r="AD98" s="2">
        <v>62342.9</v>
      </c>
      <c r="AE98" s="2">
        <v>40552.5</v>
      </c>
      <c r="AF98" s="2">
        <v>12895.2</v>
      </c>
      <c r="AG98" s="2">
        <v>30233.7</v>
      </c>
      <c r="AH98" s="2">
        <v>16382.7</v>
      </c>
      <c r="AI98" s="2">
        <v>67439.399999999994</v>
      </c>
      <c r="AJ98" s="2">
        <v>51684.6</v>
      </c>
      <c r="AK98" s="2">
        <v>43666.7</v>
      </c>
      <c r="AL98" s="2">
        <v>62770.5</v>
      </c>
      <c r="AM98" s="2">
        <v>56782</v>
      </c>
      <c r="AN98" s="2">
        <v>44049.7</v>
      </c>
      <c r="AO98" s="2">
        <v>6018.8</v>
      </c>
      <c r="AP98" s="2">
        <v>60224.2</v>
      </c>
      <c r="AQ98" s="2">
        <v>6258.2</v>
      </c>
      <c r="AR98" s="2">
        <v>14291.8</v>
      </c>
      <c r="AS98" s="2">
        <v>13101</v>
      </c>
      <c r="AT98" s="2">
        <v>27361.200000000001</v>
      </c>
      <c r="AU98" s="2">
        <v>11620.7</v>
      </c>
      <c r="AV98" s="2">
        <v>12120.7</v>
      </c>
      <c r="AW98" s="2">
        <v>24526.9</v>
      </c>
      <c r="AX98" s="2">
        <v>7328.3</v>
      </c>
      <c r="AY98" s="2">
        <v>25636.5</v>
      </c>
      <c r="AZ98" s="2">
        <v>19920.7</v>
      </c>
      <c r="BA98" s="2">
        <v>16089.4</v>
      </c>
      <c r="BB98" s="2">
        <v>24607.599999999999</v>
      </c>
    </row>
    <row r="99" spans="1:54" ht="12" customHeight="1" x14ac:dyDescent="0.3">
      <c r="A99" s="3" t="s">
        <v>97</v>
      </c>
      <c r="B99" s="2">
        <v>208291.9</v>
      </c>
      <c r="C99" s="2">
        <v>154234.1</v>
      </c>
      <c r="D99" s="2">
        <v>76804.600000000006</v>
      </c>
      <c r="E99" s="2">
        <v>117371</v>
      </c>
      <c r="F99" s="2">
        <v>96440.3</v>
      </c>
      <c r="G99" s="2">
        <v>201708.3</v>
      </c>
      <c r="H99" s="2">
        <v>111529.4</v>
      </c>
      <c r="I99" s="2">
        <v>182497.2</v>
      </c>
      <c r="J99" s="2">
        <v>185808.8</v>
      </c>
      <c r="K99" s="2">
        <v>112256.2</v>
      </c>
      <c r="L99" s="2">
        <v>58481.2</v>
      </c>
      <c r="M99" s="2">
        <v>221149</v>
      </c>
      <c r="N99" s="2">
        <v>42075.3</v>
      </c>
      <c r="O99" s="2">
        <v>247107.3</v>
      </c>
      <c r="P99" s="2">
        <v>180163.8</v>
      </c>
      <c r="Q99" s="2">
        <v>158710.20000000001</v>
      </c>
      <c r="R99" s="2">
        <v>145730.29999999999</v>
      </c>
      <c r="S99" s="2">
        <v>89183.6</v>
      </c>
      <c r="T99" s="2">
        <v>260911.9</v>
      </c>
      <c r="U99" s="2">
        <v>309581</v>
      </c>
      <c r="V99" s="2">
        <v>226525.3</v>
      </c>
      <c r="W99" s="2">
        <v>240406.7</v>
      </c>
      <c r="X99" s="2">
        <v>234868</v>
      </c>
      <c r="Y99" s="2">
        <v>385070.8</v>
      </c>
      <c r="Z99" s="2">
        <v>175578.2</v>
      </c>
      <c r="AA99" s="2">
        <v>59442.7</v>
      </c>
      <c r="AB99" s="2">
        <v>146825.60000000001</v>
      </c>
      <c r="AC99" s="2">
        <v>194469.3</v>
      </c>
      <c r="AD99" s="2">
        <v>120234.6</v>
      </c>
      <c r="AE99" s="2">
        <v>110410.8</v>
      </c>
      <c r="AF99" s="2">
        <v>19987.599999999999</v>
      </c>
      <c r="AG99" s="2">
        <v>116404.8</v>
      </c>
      <c r="AH99" s="2">
        <v>99397.5</v>
      </c>
      <c r="AI99" s="2">
        <v>371732.1</v>
      </c>
      <c r="AJ99" s="2">
        <v>181563.9</v>
      </c>
      <c r="AK99" s="2">
        <v>123900.9</v>
      </c>
      <c r="AL99" s="2">
        <v>245738.6</v>
      </c>
      <c r="AM99" s="2">
        <v>172353.4</v>
      </c>
      <c r="AN99" s="2">
        <v>249369.9</v>
      </c>
      <c r="AO99" s="2">
        <v>34593.9</v>
      </c>
      <c r="AP99" s="2">
        <v>147000.4</v>
      </c>
      <c r="AQ99" s="2">
        <v>120370.6</v>
      </c>
      <c r="AR99" s="2">
        <v>119320</v>
      </c>
      <c r="AS99" s="2">
        <v>169617.8</v>
      </c>
      <c r="AT99" s="2">
        <v>235873.8</v>
      </c>
      <c r="AU99" s="2">
        <v>116778.9</v>
      </c>
      <c r="AV99" s="2">
        <v>156645.5</v>
      </c>
      <c r="AW99" s="2">
        <v>162426.29999999999</v>
      </c>
      <c r="AX99" s="2">
        <v>173479.1</v>
      </c>
      <c r="AY99" s="2">
        <v>192205.6</v>
      </c>
      <c r="AZ99" s="2">
        <v>148727.6</v>
      </c>
      <c r="BA99" s="2">
        <v>165038.9</v>
      </c>
      <c r="BB99" s="2">
        <v>169205.6</v>
      </c>
    </row>
    <row r="100" spans="1:54" ht="12" customHeight="1" x14ac:dyDescent="0.3">
      <c r="A100" s="3" t="s">
        <v>98</v>
      </c>
      <c r="B100" s="2">
        <v>2781.8</v>
      </c>
      <c r="C100" s="2">
        <v>2707.6</v>
      </c>
      <c r="D100" s="2">
        <v>867.7</v>
      </c>
      <c r="E100" s="2">
        <v>2566.6</v>
      </c>
      <c r="F100" s="2">
        <v>2060.5</v>
      </c>
      <c r="G100" s="2">
        <v>2922.5</v>
      </c>
      <c r="H100" s="2">
        <v>1689.5</v>
      </c>
      <c r="I100" s="2">
        <v>5088.1000000000004</v>
      </c>
      <c r="J100" s="2">
        <v>8319.2000000000007</v>
      </c>
      <c r="K100" s="2">
        <v>2026.7</v>
      </c>
      <c r="L100" s="2">
        <v>588.6</v>
      </c>
      <c r="M100" s="2">
        <v>1284</v>
      </c>
      <c r="N100" s="2">
        <v>580.70000000000005</v>
      </c>
      <c r="O100" s="2">
        <v>1120.2</v>
      </c>
      <c r="P100" s="2">
        <v>771.8</v>
      </c>
      <c r="Q100" s="2">
        <v>773.4</v>
      </c>
      <c r="R100" s="2">
        <v>642.20000000000005</v>
      </c>
      <c r="S100" s="2">
        <v>653.1</v>
      </c>
      <c r="T100" s="2">
        <v>1431.9</v>
      </c>
      <c r="U100" s="2">
        <v>6804.7</v>
      </c>
      <c r="V100" s="2">
        <v>8806.2999999999993</v>
      </c>
      <c r="W100" s="2">
        <v>1817.4</v>
      </c>
      <c r="X100" s="2">
        <v>15146.8</v>
      </c>
      <c r="Y100" s="2">
        <v>13127.3</v>
      </c>
      <c r="Z100" s="2">
        <v>7761.2</v>
      </c>
      <c r="AA100" s="2">
        <v>3099.1</v>
      </c>
      <c r="AB100" s="2">
        <v>6448.2</v>
      </c>
      <c r="AC100" s="2">
        <v>2834.6</v>
      </c>
      <c r="AD100" s="2">
        <v>7342.3</v>
      </c>
      <c r="AE100" s="2">
        <v>6334.6</v>
      </c>
      <c r="AF100" s="2">
        <v>6133.8</v>
      </c>
      <c r="AG100" s="2">
        <v>1964.6</v>
      </c>
      <c r="AH100" s="2">
        <v>4241.5</v>
      </c>
      <c r="AI100" s="2">
        <v>13514.1</v>
      </c>
      <c r="AJ100" s="2">
        <v>3324.3</v>
      </c>
      <c r="AK100" s="2">
        <v>5063.3</v>
      </c>
      <c r="AL100" s="2">
        <v>11406.9</v>
      </c>
      <c r="AM100" s="2">
        <v>4094.9</v>
      </c>
      <c r="AN100" s="2">
        <v>4432.2</v>
      </c>
      <c r="AO100" s="2">
        <v>1020.7</v>
      </c>
      <c r="AP100" s="2">
        <v>2471.1</v>
      </c>
      <c r="AQ100" s="2">
        <v>1188.4000000000001</v>
      </c>
      <c r="AR100" s="2">
        <v>2228.8000000000002</v>
      </c>
      <c r="AS100" s="2">
        <v>3812.2</v>
      </c>
      <c r="AT100" s="2">
        <v>7012.2</v>
      </c>
      <c r="AU100" s="2">
        <v>1443.2</v>
      </c>
      <c r="AV100" s="2">
        <v>1712.7</v>
      </c>
      <c r="AW100" s="2">
        <v>1421.6</v>
      </c>
      <c r="AX100" s="2">
        <v>2020.6</v>
      </c>
      <c r="AY100" s="2">
        <v>1602</v>
      </c>
      <c r="AZ100" s="2">
        <v>923.9</v>
      </c>
      <c r="BA100" s="2">
        <v>1977.1</v>
      </c>
      <c r="BB100" s="2">
        <v>4317.5</v>
      </c>
    </row>
    <row r="101" spans="1:54" ht="12" customHeight="1" x14ac:dyDescent="0.3">
      <c r="A101" s="3" t="s">
        <v>99</v>
      </c>
      <c r="B101" s="2">
        <v>3234</v>
      </c>
      <c r="C101" s="2">
        <v>2823.2</v>
      </c>
      <c r="D101" s="2">
        <v>2216</v>
      </c>
      <c r="E101" s="2">
        <v>2693.7</v>
      </c>
      <c r="F101" s="2">
        <v>2105.1</v>
      </c>
      <c r="G101" s="2">
        <v>3009.2</v>
      </c>
      <c r="H101" s="2">
        <v>2686.6</v>
      </c>
      <c r="I101" s="2">
        <v>3590.8</v>
      </c>
      <c r="J101" s="2">
        <v>3604.8</v>
      </c>
      <c r="K101" s="2">
        <v>2444.1999999999998</v>
      </c>
      <c r="L101" s="2">
        <v>2004.2</v>
      </c>
      <c r="M101" s="2">
        <v>4355.6000000000004</v>
      </c>
      <c r="N101" s="2">
        <v>1946.2</v>
      </c>
      <c r="O101" s="2">
        <v>3894</v>
      </c>
      <c r="P101" s="2">
        <v>4729.6000000000004</v>
      </c>
      <c r="Q101" s="2">
        <v>3082.2</v>
      </c>
      <c r="R101" s="2">
        <v>3123.3</v>
      </c>
      <c r="S101" s="2">
        <v>2314</v>
      </c>
      <c r="T101" s="2">
        <v>4415.3999999999996</v>
      </c>
      <c r="U101" s="2">
        <v>6902.9</v>
      </c>
      <c r="V101" s="2">
        <v>3945.7</v>
      </c>
      <c r="W101" s="2">
        <v>3834.6</v>
      </c>
      <c r="X101" s="2">
        <v>6076</v>
      </c>
      <c r="Y101" s="2">
        <v>11908.1</v>
      </c>
      <c r="Z101" s="2">
        <v>3259.6</v>
      </c>
      <c r="AA101" s="2">
        <v>2220.3000000000002</v>
      </c>
      <c r="AB101" s="2">
        <v>3129.6</v>
      </c>
      <c r="AC101" s="2">
        <v>4696.1000000000004</v>
      </c>
      <c r="AD101" s="2">
        <v>3904.3</v>
      </c>
      <c r="AE101" s="2">
        <v>3163.9</v>
      </c>
      <c r="AF101" s="2">
        <v>1963</v>
      </c>
      <c r="AG101" s="2">
        <v>2478.9</v>
      </c>
      <c r="AH101" s="2">
        <v>2358.5</v>
      </c>
      <c r="AI101" s="2">
        <v>14395.5</v>
      </c>
      <c r="AJ101" s="2">
        <v>3040.2</v>
      </c>
      <c r="AK101" s="2">
        <v>2841.6</v>
      </c>
      <c r="AL101" s="2">
        <v>6776.7</v>
      </c>
      <c r="AM101" s="2">
        <v>3824.5</v>
      </c>
      <c r="AN101" s="2">
        <v>5959.8</v>
      </c>
      <c r="AO101" s="2">
        <v>1758.6</v>
      </c>
      <c r="AP101" s="2">
        <v>3000.2</v>
      </c>
      <c r="AQ101" s="2">
        <v>2453.8000000000002</v>
      </c>
      <c r="AR101" s="2">
        <v>2541.1999999999998</v>
      </c>
      <c r="AS101" s="2">
        <v>3221.2</v>
      </c>
      <c r="AT101" s="2">
        <v>3232.5</v>
      </c>
      <c r="AU101" s="2">
        <v>3239.7</v>
      </c>
      <c r="AV101" s="2">
        <v>3751.2</v>
      </c>
      <c r="AW101" s="2">
        <v>3325.9</v>
      </c>
      <c r="AX101" s="2">
        <v>3461.4</v>
      </c>
      <c r="AY101" s="2">
        <v>4061.5</v>
      </c>
      <c r="AZ101" s="2">
        <v>3212.3</v>
      </c>
      <c r="BA101" s="2">
        <v>3370.8</v>
      </c>
      <c r="BB101" s="2">
        <v>4877.3</v>
      </c>
    </row>
    <row r="102" spans="1:54" ht="12" customHeight="1" x14ac:dyDescent="0.3">
      <c r="A102" s="3" t="s">
        <v>100</v>
      </c>
      <c r="B102" s="2">
        <v>22696.9</v>
      </c>
      <c r="C102" s="2">
        <v>21936.2</v>
      </c>
      <c r="D102" s="2">
        <v>19776</v>
      </c>
      <c r="E102" s="2">
        <v>17574.5</v>
      </c>
      <c r="F102" s="2">
        <v>15581.4</v>
      </c>
      <c r="G102" s="2">
        <v>20868.7</v>
      </c>
      <c r="H102" s="2">
        <v>18491</v>
      </c>
      <c r="I102" s="2">
        <v>24719.9</v>
      </c>
      <c r="J102" s="2">
        <v>29055.7</v>
      </c>
      <c r="K102" s="2">
        <v>16178.7</v>
      </c>
      <c r="L102" s="2">
        <v>14692.2</v>
      </c>
      <c r="M102" s="2">
        <v>34131.1</v>
      </c>
      <c r="N102" s="2">
        <v>15057.3</v>
      </c>
      <c r="O102" s="2">
        <v>30345.7</v>
      </c>
      <c r="P102" s="2">
        <v>28800.799999999999</v>
      </c>
      <c r="Q102" s="2">
        <v>23448.400000000001</v>
      </c>
      <c r="R102" s="2">
        <v>23966.400000000001</v>
      </c>
      <c r="S102" s="2">
        <v>16794.400000000001</v>
      </c>
      <c r="T102" s="2">
        <v>29069.200000000001</v>
      </c>
      <c r="U102" s="2">
        <v>40184.6</v>
      </c>
      <c r="V102" s="2">
        <v>32249.4</v>
      </c>
      <c r="W102" s="2">
        <v>23682.3</v>
      </c>
      <c r="X102" s="2">
        <v>34534.1</v>
      </c>
      <c r="Y102" s="2">
        <v>59162.1</v>
      </c>
      <c r="Z102" s="2">
        <v>28339.3</v>
      </c>
      <c r="AA102" s="2">
        <v>18101.599999999999</v>
      </c>
      <c r="AB102" s="2">
        <v>26980.400000000001</v>
      </c>
      <c r="AC102" s="2">
        <v>30312.6</v>
      </c>
      <c r="AD102" s="2">
        <v>22834.3</v>
      </c>
      <c r="AE102" s="2">
        <v>25750.3</v>
      </c>
      <c r="AF102" s="2">
        <v>15657.4</v>
      </c>
      <c r="AG102" s="2">
        <v>17296.599999999999</v>
      </c>
      <c r="AH102" s="2">
        <v>17599.400000000001</v>
      </c>
      <c r="AI102" s="2">
        <v>74477.2</v>
      </c>
      <c r="AJ102" s="2">
        <v>26870.1</v>
      </c>
      <c r="AK102" s="2">
        <v>23688.400000000001</v>
      </c>
      <c r="AL102" s="2">
        <v>38509.599999999999</v>
      </c>
      <c r="AM102" s="2">
        <v>23365.8</v>
      </c>
      <c r="AN102" s="2">
        <v>39823.300000000003</v>
      </c>
      <c r="AO102" s="2">
        <v>14100.9</v>
      </c>
      <c r="AP102" s="2">
        <v>25136.3</v>
      </c>
      <c r="AQ102" s="2">
        <v>14607.5</v>
      </c>
      <c r="AR102" s="2">
        <v>18026.099999999999</v>
      </c>
      <c r="AS102" s="2">
        <v>21323.200000000001</v>
      </c>
      <c r="AT102" s="2">
        <v>28207.599999999999</v>
      </c>
      <c r="AU102" s="2">
        <v>19767.599999999999</v>
      </c>
      <c r="AV102" s="2">
        <v>19480.8</v>
      </c>
      <c r="AW102" s="2">
        <v>22470.3</v>
      </c>
      <c r="AX102" s="2">
        <v>17679.2</v>
      </c>
      <c r="AY102" s="2">
        <v>22100.7</v>
      </c>
      <c r="AZ102" s="2">
        <v>22562.9</v>
      </c>
      <c r="BA102" s="2">
        <v>18801.400000000001</v>
      </c>
      <c r="BB102" s="2">
        <v>25619.8</v>
      </c>
    </row>
    <row r="103" spans="1:54" ht="12" customHeight="1" x14ac:dyDescent="0.3">
      <c r="A103" s="3" t="s">
        <v>101</v>
      </c>
      <c r="B103" s="2">
        <v>262546.59999999998</v>
      </c>
      <c r="C103" s="2">
        <v>191269.2</v>
      </c>
      <c r="D103" s="2">
        <v>98018.8</v>
      </c>
      <c r="E103" s="2">
        <v>133704.29999999999</v>
      </c>
      <c r="F103" s="2">
        <v>103838.9</v>
      </c>
      <c r="G103" s="2">
        <v>185865.5</v>
      </c>
      <c r="H103" s="2">
        <v>135959</v>
      </c>
      <c r="I103" s="2">
        <v>180152.1</v>
      </c>
      <c r="J103" s="2">
        <v>69980.600000000006</v>
      </c>
      <c r="K103" s="2">
        <v>118433.8</v>
      </c>
      <c r="L103" s="2">
        <v>15992.1</v>
      </c>
      <c r="M103" s="2">
        <v>81069.8</v>
      </c>
      <c r="N103" s="2">
        <v>17945.400000000001</v>
      </c>
      <c r="O103" s="2">
        <v>41267.1</v>
      </c>
      <c r="P103" s="2">
        <v>88047</v>
      </c>
      <c r="Q103" s="2">
        <v>38680.9</v>
      </c>
      <c r="R103" s="2">
        <v>37282.300000000003</v>
      </c>
      <c r="S103" s="2">
        <v>27962.7</v>
      </c>
      <c r="T103" s="2">
        <v>71206.5</v>
      </c>
      <c r="U103" s="2">
        <v>202828.5</v>
      </c>
      <c r="V103" s="2">
        <v>18842.099999999999</v>
      </c>
      <c r="W103" s="2">
        <v>88993.4</v>
      </c>
      <c r="X103" s="2">
        <v>61210.2</v>
      </c>
      <c r="Y103" s="2">
        <v>221029.2</v>
      </c>
      <c r="Z103" s="2">
        <v>26924</v>
      </c>
      <c r="AA103" s="2">
        <v>9374.5</v>
      </c>
      <c r="AB103" s="2">
        <v>29081.599999999999</v>
      </c>
      <c r="AC103" s="2">
        <v>70083.399999999994</v>
      </c>
      <c r="AD103" s="2">
        <v>44482.8</v>
      </c>
      <c r="AE103" s="2">
        <v>20443.2</v>
      </c>
      <c r="AF103" s="2">
        <v>2707.5</v>
      </c>
      <c r="AG103" s="2">
        <v>8137.5</v>
      </c>
      <c r="AH103" s="2">
        <v>8339.7000000000007</v>
      </c>
      <c r="AI103" s="2">
        <v>101142.6</v>
      </c>
      <c r="AJ103" s="2">
        <v>30161.5</v>
      </c>
      <c r="AK103" s="2">
        <v>12703.7</v>
      </c>
      <c r="AL103" s="2">
        <v>50651.3</v>
      </c>
      <c r="AM103" s="2">
        <v>28204.799999999999</v>
      </c>
      <c r="AN103" s="2">
        <v>48213.3</v>
      </c>
      <c r="AO103" s="2">
        <v>4911.8999999999996</v>
      </c>
      <c r="AP103" s="2">
        <v>20718.5</v>
      </c>
      <c r="AQ103" s="2">
        <v>23183.3</v>
      </c>
      <c r="AR103" s="2">
        <v>25795.3</v>
      </c>
      <c r="AS103" s="2">
        <v>59833.7</v>
      </c>
      <c r="AT103" s="2">
        <v>16819</v>
      </c>
      <c r="AU103" s="2">
        <v>62915.9</v>
      </c>
      <c r="AV103" s="2">
        <v>71499.7</v>
      </c>
      <c r="AW103" s="2">
        <v>34544.699999999997</v>
      </c>
      <c r="AX103" s="2">
        <v>43597.3</v>
      </c>
      <c r="AY103" s="2">
        <v>21904.9</v>
      </c>
      <c r="AZ103" s="2">
        <v>32359.9</v>
      </c>
      <c r="BA103" s="2">
        <v>36726.1</v>
      </c>
      <c r="BB103" s="2">
        <v>86720.6</v>
      </c>
    </row>
    <row r="104" spans="1:54" ht="12" customHeight="1" x14ac:dyDescent="0.3">
      <c r="A104" s="3" t="s">
        <v>102</v>
      </c>
      <c r="B104" s="2">
        <v>319994.59999999998</v>
      </c>
      <c r="C104" s="2">
        <v>444229</v>
      </c>
      <c r="D104" s="2">
        <v>238101.1</v>
      </c>
      <c r="E104" s="2">
        <v>160557.9</v>
      </c>
      <c r="F104" s="2">
        <v>295281.8</v>
      </c>
      <c r="G104" s="2">
        <v>355892.1</v>
      </c>
      <c r="H104" s="2">
        <v>292193.5</v>
      </c>
      <c r="I104" s="2">
        <v>233323.4</v>
      </c>
      <c r="J104" s="2">
        <v>268003.8</v>
      </c>
      <c r="K104" s="2">
        <v>161909.9</v>
      </c>
      <c r="L104" s="2">
        <v>77776.600000000006</v>
      </c>
      <c r="M104" s="2">
        <v>66675.899999999994</v>
      </c>
      <c r="N104" s="2">
        <v>110246.5</v>
      </c>
      <c r="O104" s="2">
        <v>157798.79999999999</v>
      </c>
      <c r="P104" s="2">
        <v>248975.7</v>
      </c>
      <c r="Q104" s="2">
        <v>200019.4</v>
      </c>
      <c r="R104" s="2">
        <v>191166</v>
      </c>
      <c r="S104" s="2">
        <v>100459.6</v>
      </c>
      <c r="T104" s="2">
        <v>222494.4</v>
      </c>
      <c r="U104" s="2">
        <v>272455</v>
      </c>
      <c r="V104" s="2">
        <v>152334.1</v>
      </c>
      <c r="W104" s="2">
        <v>88021.4</v>
      </c>
      <c r="X104" s="2">
        <v>294151</v>
      </c>
      <c r="Y104" s="2">
        <v>382381.2</v>
      </c>
      <c r="Z104" s="2">
        <v>38546</v>
      </c>
      <c r="AA104" s="2">
        <v>23692.5</v>
      </c>
      <c r="AB104" s="2">
        <v>72474.5</v>
      </c>
      <c r="AC104" s="2">
        <v>83797.2</v>
      </c>
      <c r="AD104" s="2">
        <v>126405.5</v>
      </c>
      <c r="AE104" s="2">
        <v>78856.7</v>
      </c>
      <c r="AF104" s="2">
        <v>76679.199999999997</v>
      </c>
      <c r="AG104" s="2">
        <v>107490.3</v>
      </c>
      <c r="AH104" s="2">
        <v>63955.8</v>
      </c>
      <c r="AI104" s="2">
        <v>259110.7</v>
      </c>
      <c r="AJ104" s="2">
        <v>59923.1</v>
      </c>
      <c r="AK104" s="2">
        <v>47102.5</v>
      </c>
      <c r="AL104" s="2">
        <v>190031.1</v>
      </c>
      <c r="AM104" s="2">
        <v>47144.6</v>
      </c>
      <c r="AN104" s="2">
        <v>120978.8</v>
      </c>
      <c r="AO104" s="2">
        <v>10017.6</v>
      </c>
      <c r="AP104" s="2">
        <v>27323.7</v>
      </c>
      <c r="AQ104" s="2">
        <v>73817.100000000006</v>
      </c>
      <c r="AR104" s="2">
        <v>426989.1</v>
      </c>
      <c r="AS104" s="2">
        <v>139708.20000000001</v>
      </c>
      <c r="AT104" s="2">
        <v>52671.3</v>
      </c>
      <c r="AU104" s="2">
        <v>51280.800000000003</v>
      </c>
      <c r="AV104" s="2">
        <v>51741.8</v>
      </c>
      <c r="AW104" s="2">
        <v>239064.4</v>
      </c>
      <c r="AX104" s="2">
        <v>207243.1</v>
      </c>
      <c r="AY104" s="2">
        <v>157952.5</v>
      </c>
      <c r="AZ104" s="2">
        <v>102647.3</v>
      </c>
      <c r="BA104" s="2">
        <v>92575.2</v>
      </c>
      <c r="BB104" s="2">
        <v>106462.3</v>
      </c>
    </row>
    <row r="105" spans="1:54" ht="12" customHeight="1" x14ac:dyDescent="0.3">
      <c r="A105" s="3" t="s">
        <v>103</v>
      </c>
      <c r="B105" s="2">
        <v>293.7</v>
      </c>
      <c r="C105" s="2">
        <v>268.39999999999998</v>
      </c>
      <c r="D105" s="2">
        <v>183.1</v>
      </c>
      <c r="E105" s="2">
        <v>276.60000000000002</v>
      </c>
      <c r="F105" s="2">
        <v>236.9</v>
      </c>
      <c r="G105" s="2">
        <v>247.3</v>
      </c>
      <c r="H105" s="2">
        <v>220</v>
      </c>
      <c r="I105" s="2">
        <v>382</v>
      </c>
      <c r="J105" s="2">
        <v>469.8</v>
      </c>
      <c r="K105" s="2">
        <v>239.2</v>
      </c>
      <c r="L105" s="2">
        <v>150.1</v>
      </c>
      <c r="M105" s="2">
        <v>363.5</v>
      </c>
      <c r="N105" s="2">
        <v>143.19999999999999</v>
      </c>
      <c r="O105" s="2">
        <v>310</v>
      </c>
      <c r="P105" s="2">
        <v>304.89999999999998</v>
      </c>
      <c r="Q105" s="2">
        <v>255.6</v>
      </c>
      <c r="R105" s="2">
        <v>247.9</v>
      </c>
      <c r="S105" s="2">
        <v>185.2</v>
      </c>
      <c r="T105" s="2">
        <v>465</v>
      </c>
      <c r="U105" s="2">
        <v>565.29999999999995</v>
      </c>
      <c r="V105" s="2">
        <v>946.6</v>
      </c>
      <c r="W105" s="2">
        <v>401.7</v>
      </c>
      <c r="X105" s="2">
        <v>770.2</v>
      </c>
      <c r="Y105" s="2">
        <v>1950.3</v>
      </c>
      <c r="Z105" s="2">
        <v>879.4</v>
      </c>
      <c r="AA105" s="2">
        <v>467</v>
      </c>
      <c r="AB105" s="2">
        <v>643.70000000000005</v>
      </c>
      <c r="AC105" s="2">
        <v>473.9</v>
      </c>
      <c r="AD105" s="2">
        <v>510.4</v>
      </c>
      <c r="AE105" s="2">
        <v>755.5</v>
      </c>
      <c r="AF105" s="2">
        <v>331.2</v>
      </c>
      <c r="AG105" s="2">
        <v>532.6</v>
      </c>
      <c r="AH105" s="2">
        <v>533.79999999999995</v>
      </c>
      <c r="AI105" s="2">
        <v>3400</v>
      </c>
      <c r="AJ105" s="2">
        <v>509</v>
      </c>
      <c r="AK105" s="2">
        <v>653</v>
      </c>
      <c r="AL105" s="2">
        <v>1896</v>
      </c>
      <c r="AM105" s="2">
        <v>757.5</v>
      </c>
      <c r="AN105" s="2">
        <v>1551.4</v>
      </c>
      <c r="AO105" s="2">
        <v>183.8</v>
      </c>
      <c r="AP105" s="2">
        <v>418.3</v>
      </c>
      <c r="AQ105" s="2">
        <v>417.6</v>
      </c>
      <c r="AR105" s="2">
        <v>408.3</v>
      </c>
      <c r="AS105" s="2">
        <v>622.6</v>
      </c>
      <c r="AT105" s="2">
        <v>891.3</v>
      </c>
      <c r="AU105" s="2">
        <v>670.1</v>
      </c>
      <c r="AV105" s="2">
        <v>751.7</v>
      </c>
      <c r="AW105" s="2">
        <v>582.5</v>
      </c>
      <c r="AX105" s="2">
        <v>720.6</v>
      </c>
      <c r="AY105" s="2">
        <v>850.7</v>
      </c>
      <c r="AZ105" s="2">
        <v>498.4</v>
      </c>
      <c r="BA105" s="2">
        <v>671.9</v>
      </c>
      <c r="BB105" s="2">
        <v>1532.8</v>
      </c>
    </row>
    <row r="106" spans="1:54" ht="12" customHeight="1" x14ac:dyDescent="0.3">
      <c r="A106" s="3" t="s">
        <v>104</v>
      </c>
      <c r="B106" s="2">
        <v>2735</v>
      </c>
      <c r="C106" s="2">
        <v>1589.7</v>
      </c>
      <c r="D106" s="2">
        <v>701.1</v>
      </c>
      <c r="E106" s="2">
        <v>1240</v>
      </c>
      <c r="F106" s="2">
        <v>791.6</v>
      </c>
      <c r="G106" s="2">
        <v>2521.8000000000002</v>
      </c>
      <c r="H106" s="2">
        <v>1334.3</v>
      </c>
      <c r="I106" s="2">
        <v>2025.7</v>
      </c>
      <c r="J106" s="2">
        <v>2526.9</v>
      </c>
      <c r="K106" s="2">
        <v>1050.2</v>
      </c>
      <c r="L106" s="2">
        <v>1013.4</v>
      </c>
      <c r="M106" s="2">
        <v>4404.6000000000004</v>
      </c>
      <c r="N106" s="2">
        <v>676.3</v>
      </c>
      <c r="O106" s="2">
        <v>6502.1</v>
      </c>
      <c r="P106" s="2">
        <v>5691.4</v>
      </c>
      <c r="Q106" s="2">
        <v>3300.6</v>
      </c>
      <c r="R106" s="2">
        <v>3276.2</v>
      </c>
      <c r="S106" s="2">
        <v>1583.3</v>
      </c>
      <c r="T106" s="2">
        <v>8258.4</v>
      </c>
      <c r="U106" s="2">
        <v>14958.5</v>
      </c>
      <c r="V106" s="2">
        <v>8247.7999999999993</v>
      </c>
      <c r="W106" s="2">
        <v>5938.9</v>
      </c>
      <c r="X106" s="2">
        <v>5286.5</v>
      </c>
      <c r="Y106" s="2">
        <v>23744.1</v>
      </c>
      <c r="Z106" s="2">
        <v>3410.6</v>
      </c>
      <c r="AA106" s="2">
        <v>1001.4</v>
      </c>
      <c r="AB106" s="2">
        <v>2583.6</v>
      </c>
      <c r="AC106" s="2">
        <v>6626.5</v>
      </c>
      <c r="AD106" s="2">
        <v>3718.6</v>
      </c>
      <c r="AE106" s="2">
        <v>2527.8000000000002</v>
      </c>
      <c r="AF106" s="2">
        <v>551.1</v>
      </c>
      <c r="AG106" s="2">
        <v>2003.3</v>
      </c>
      <c r="AH106" s="2">
        <v>1391.2</v>
      </c>
      <c r="AI106" s="2">
        <v>18739.400000000001</v>
      </c>
      <c r="AJ106" s="2">
        <v>2931.6</v>
      </c>
      <c r="AK106" s="2">
        <v>3124.4</v>
      </c>
      <c r="AL106" s="2">
        <v>12475.9</v>
      </c>
      <c r="AM106" s="2">
        <v>5556.5</v>
      </c>
      <c r="AN106" s="2">
        <v>8479.7000000000007</v>
      </c>
      <c r="AO106" s="2">
        <v>450.6</v>
      </c>
      <c r="AP106" s="2">
        <v>4637.1000000000004</v>
      </c>
      <c r="AQ106" s="2">
        <v>2289.3000000000002</v>
      </c>
      <c r="AR106" s="2">
        <v>1811</v>
      </c>
      <c r="AS106" s="2">
        <v>2301.5</v>
      </c>
      <c r="AT106" s="2">
        <v>4344</v>
      </c>
      <c r="AU106" s="2">
        <v>1714.1</v>
      </c>
      <c r="AV106" s="2">
        <v>2643.7</v>
      </c>
      <c r="AW106" s="2">
        <v>4228.2</v>
      </c>
      <c r="AX106" s="2">
        <v>5043.3</v>
      </c>
      <c r="AY106" s="2">
        <v>6337.8</v>
      </c>
      <c r="AZ106" s="2">
        <v>3776.2</v>
      </c>
      <c r="BA106" s="2">
        <v>4666</v>
      </c>
      <c r="BB106" s="2">
        <v>4214.3999999999996</v>
      </c>
    </row>
    <row r="107" spans="1:54" ht="12" customHeight="1" x14ac:dyDescent="0.3">
      <c r="A107" s="3" t="s">
        <v>105</v>
      </c>
      <c r="B107" s="2">
        <v>35600</v>
      </c>
      <c r="C107" s="2">
        <v>34350.300000000003</v>
      </c>
      <c r="D107" s="2">
        <v>32888</v>
      </c>
      <c r="E107" s="2">
        <v>30807.1</v>
      </c>
      <c r="F107" s="2">
        <v>27497.8</v>
      </c>
      <c r="G107" s="2">
        <v>32213.8</v>
      </c>
      <c r="H107" s="2">
        <v>31033</v>
      </c>
      <c r="I107" s="2">
        <v>35422.6</v>
      </c>
      <c r="J107" s="2">
        <v>35696.699999999997</v>
      </c>
      <c r="K107" s="2">
        <v>29160.799999999999</v>
      </c>
      <c r="L107" s="2">
        <v>27451.7</v>
      </c>
      <c r="M107" s="2">
        <v>33976.1</v>
      </c>
      <c r="N107" s="2">
        <v>29794.400000000001</v>
      </c>
      <c r="O107" s="2">
        <v>37831</v>
      </c>
      <c r="P107" s="2">
        <v>28829.3</v>
      </c>
      <c r="Q107" s="2">
        <v>31199.599999999999</v>
      </c>
      <c r="R107" s="2">
        <v>30612.1</v>
      </c>
      <c r="S107" s="2">
        <v>30523.8</v>
      </c>
      <c r="T107" s="2">
        <v>35818.9</v>
      </c>
      <c r="U107" s="2">
        <v>45227.7</v>
      </c>
      <c r="V107" s="2">
        <v>39685.300000000003</v>
      </c>
      <c r="W107" s="2">
        <v>37828.300000000003</v>
      </c>
      <c r="X107" s="2">
        <v>39318.199999999997</v>
      </c>
      <c r="Y107" s="2">
        <v>68206.8</v>
      </c>
      <c r="Z107" s="2">
        <v>40672.699999999997</v>
      </c>
      <c r="AA107" s="2">
        <v>30289.599999999999</v>
      </c>
      <c r="AB107" s="2">
        <v>36738.1</v>
      </c>
      <c r="AC107" s="2">
        <v>35833.699999999997</v>
      </c>
      <c r="AD107" s="2">
        <v>34342.800000000003</v>
      </c>
      <c r="AE107" s="2">
        <v>36774.300000000003</v>
      </c>
      <c r="AF107" s="2">
        <v>27153.9</v>
      </c>
      <c r="AG107" s="2">
        <v>31485.599999999999</v>
      </c>
      <c r="AH107" s="2">
        <v>33010.300000000003</v>
      </c>
      <c r="AI107" s="2">
        <v>76246.7</v>
      </c>
      <c r="AJ107" s="2">
        <v>35958.1</v>
      </c>
      <c r="AK107" s="2">
        <v>32639.7</v>
      </c>
      <c r="AL107" s="2">
        <v>46535.1</v>
      </c>
      <c r="AM107" s="2">
        <v>35471.199999999997</v>
      </c>
      <c r="AN107" s="2">
        <v>44700.2</v>
      </c>
      <c r="AO107" s="2">
        <v>28579.5</v>
      </c>
      <c r="AP107" s="2">
        <v>34759.9</v>
      </c>
      <c r="AQ107" s="2">
        <v>28642.6</v>
      </c>
      <c r="AR107" s="2">
        <v>32742.3</v>
      </c>
      <c r="AS107" s="2">
        <v>34176.699999999997</v>
      </c>
      <c r="AT107" s="2">
        <v>38017.9</v>
      </c>
      <c r="AU107" s="2">
        <v>33705.800000000003</v>
      </c>
      <c r="AV107" s="2">
        <v>33471.800000000003</v>
      </c>
      <c r="AW107" s="2">
        <v>31645.1</v>
      </c>
      <c r="AX107" s="2">
        <v>31404.2</v>
      </c>
      <c r="AY107" s="2">
        <v>34406.699999999997</v>
      </c>
      <c r="AZ107" s="2">
        <v>31429.8</v>
      </c>
      <c r="BA107" s="2">
        <v>31139.200000000001</v>
      </c>
      <c r="BB107" s="2">
        <v>38899.699999999997</v>
      </c>
    </row>
    <row r="108" spans="1:54" ht="12" customHeight="1" x14ac:dyDescent="0.3">
      <c r="A108" s="3" t="s">
        <v>106</v>
      </c>
      <c r="B108" s="2">
        <v>253.6</v>
      </c>
      <c r="C108" s="2">
        <v>222.9</v>
      </c>
      <c r="D108" s="2">
        <v>110.9</v>
      </c>
      <c r="E108" s="2">
        <v>216.1</v>
      </c>
      <c r="F108" s="2">
        <v>164.2</v>
      </c>
      <c r="G108" s="2">
        <v>269.60000000000002</v>
      </c>
      <c r="H108" s="2">
        <v>163.30000000000001</v>
      </c>
      <c r="I108" s="2">
        <v>322.5</v>
      </c>
      <c r="J108" s="2">
        <v>556</v>
      </c>
      <c r="K108" s="2">
        <v>181</v>
      </c>
      <c r="L108" s="2">
        <v>151.1</v>
      </c>
      <c r="M108" s="2">
        <v>427</v>
      </c>
      <c r="N108" s="2">
        <v>114.6</v>
      </c>
      <c r="O108" s="2">
        <v>948.7</v>
      </c>
      <c r="P108" s="2">
        <v>408</v>
      </c>
      <c r="Q108" s="2">
        <v>465.4</v>
      </c>
      <c r="R108" s="2">
        <v>428.9</v>
      </c>
      <c r="S108" s="2">
        <v>230.7</v>
      </c>
      <c r="T108" s="2">
        <v>1105.5</v>
      </c>
      <c r="U108" s="2">
        <v>1568.7</v>
      </c>
      <c r="V108" s="2">
        <v>2622.4</v>
      </c>
      <c r="W108" s="2">
        <v>677.9</v>
      </c>
      <c r="X108" s="2">
        <v>1042.8</v>
      </c>
      <c r="Y108" s="2">
        <v>2553.6999999999998</v>
      </c>
      <c r="Z108" s="2">
        <v>835.5</v>
      </c>
      <c r="AA108" s="2">
        <v>369.2</v>
      </c>
      <c r="AB108" s="2">
        <v>655.8</v>
      </c>
      <c r="AC108" s="2">
        <v>872</v>
      </c>
      <c r="AD108" s="2">
        <v>545.1</v>
      </c>
      <c r="AE108" s="2">
        <v>782.7</v>
      </c>
      <c r="AF108" s="2">
        <v>416.9</v>
      </c>
      <c r="AG108" s="2">
        <v>354.6</v>
      </c>
      <c r="AH108" s="2">
        <v>374.6</v>
      </c>
      <c r="AI108" s="2">
        <v>2099.6999999999998</v>
      </c>
      <c r="AJ108" s="2">
        <v>476.6</v>
      </c>
      <c r="AK108" s="2">
        <v>628.4</v>
      </c>
      <c r="AL108" s="2">
        <v>1292.9000000000001</v>
      </c>
      <c r="AM108" s="2">
        <v>638.9</v>
      </c>
      <c r="AN108" s="2">
        <v>832.3</v>
      </c>
      <c r="AO108" s="2">
        <v>110.5</v>
      </c>
      <c r="AP108" s="2">
        <v>757.1</v>
      </c>
      <c r="AQ108" s="2">
        <v>311.7</v>
      </c>
      <c r="AR108" s="2">
        <v>298.89999999999998</v>
      </c>
      <c r="AS108" s="2">
        <v>407.7</v>
      </c>
      <c r="AT108" s="2">
        <v>1436.8</v>
      </c>
      <c r="AU108" s="2">
        <v>249.5</v>
      </c>
      <c r="AV108" s="2">
        <v>349.4</v>
      </c>
      <c r="AW108" s="2">
        <v>495.1</v>
      </c>
      <c r="AX108" s="2">
        <v>611</v>
      </c>
      <c r="AY108" s="2">
        <v>867</v>
      </c>
      <c r="AZ108" s="2">
        <v>494.4</v>
      </c>
      <c r="BA108" s="2">
        <v>542.9</v>
      </c>
      <c r="BB108" s="2">
        <v>578.4</v>
      </c>
    </row>
    <row r="109" spans="1:54" ht="12" customHeight="1" x14ac:dyDescent="0.3">
      <c r="A109" s="3" t="s">
        <v>107</v>
      </c>
      <c r="B109" s="2">
        <v>2200</v>
      </c>
      <c r="C109" s="2">
        <v>2308.1</v>
      </c>
      <c r="D109" s="2">
        <v>1018.1</v>
      </c>
      <c r="E109" s="2">
        <v>1860.4</v>
      </c>
      <c r="F109" s="2">
        <v>1271.5</v>
      </c>
      <c r="G109" s="2">
        <v>1334.3</v>
      </c>
      <c r="H109" s="2">
        <v>1284</v>
      </c>
      <c r="I109" s="2">
        <v>3544</v>
      </c>
      <c r="J109" s="2">
        <v>10859.2</v>
      </c>
      <c r="K109" s="2">
        <v>1580.1</v>
      </c>
      <c r="L109" s="2">
        <v>849.9</v>
      </c>
      <c r="M109" s="2">
        <v>3390.1</v>
      </c>
      <c r="N109" s="2">
        <v>872.1</v>
      </c>
      <c r="O109" s="2">
        <v>2573.9</v>
      </c>
      <c r="P109" s="2">
        <v>2843.3</v>
      </c>
      <c r="Q109" s="2">
        <v>2389.8000000000002</v>
      </c>
      <c r="R109" s="2">
        <v>2105.4</v>
      </c>
      <c r="S109" s="2">
        <v>1118</v>
      </c>
      <c r="T109" s="2">
        <v>3188.5</v>
      </c>
      <c r="U109" s="2">
        <v>11930.7</v>
      </c>
      <c r="V109" s="2">
        <v>13582</v>
      </c>
      <c r="W109" s="2">
        <v>3315.8</v>
      </c>
      <c r="X109" s="2">
        <v>15871.9</v>
      </c>
      <c r="Y109" s="2">
        <v>27147.3</v>
      </c>
      <c r="Z109" s="2">
        <v>12343.9</v>
      </c>
      <c r="AA109" s="2">
        <v>5337.8</v>
      </c>
      <c r="AB109" s="2">
        <v>13355.9</v>
      </c>
      <c r="AC109" s="2">
        <v>11340.9</v>
      </c>
      <c r="AD109" s="2">
        <v>5168</v>
      </c>
      <c r="AE109" s="2">
        <v>9643.5</v>
      </c>
      <c r="AF109" s="2">
        <v>3514.3</v>
      </c>
      <c r="AG109" s="2">
        <v>3047.4</v>
      </c>
      <c r="AH109" s="2">
        <v>3924.5</v>
      </c>
      <c r="AI109" s="2">
        <v>81008.2</v>
      </c>
      <c r="AJ109" s="2">
        <v>6899.1</v>
      </c>
      <c r="AK109" s="2">
        <v>9597.1</v>
      </c>
      <c r="AL109" s="2">
        <v>21977.5</v>
      </c>
      <c r="AM109" s="2">
        <v>7427.2</v>
      </c>
      <c r="AN109" s="2">
        <v>23791.200000000001</v>
      </c>
      <c r="AO109" s="2">
        <v>1627.9</v>
      </c>
      <c r="AP109" s="2">
        <v>5380.1</v>
      </c>
      <c r="AQ109" s="2">
        <v>2664.7</v>
      </c>
      <c r="AR109" s="2">
        <v>3386.1</v>
      </c>
      <c r="AS109" s="2">
        <v>5415.6</v>
      </c>
      <c r="AT109" s="2">
        <v>17507</v>
      </c>
      <c r="AU109" s="2">
        <v>4163.3999999999996</v>
      </c>
      <c r="AV109" s="2">
        <v>4258</v>
      </c>
      <c r="AW109" s="2">
        <v>5597.9</v>
      </c>
      <c r="AX109" s="2">
        <v>6284.6</v>
      </c>
      <c r="AY109" s="2">
        <v>7322.9</v>
      </c>
      <c r="AZ109" s="2">
        <v>5191.8</v>
      </c>
      <c r="BA109" s="2">
        <v>5756.8</v>
      </c>
      <c r="BB109" s="2">
        <v>8888.2999999999993</v>
      </c>
    </row>
    <row r="110" spans="1:54" ht="12" customHeight="1" x14ac:dyDescent="0.3">
      <c r="A110" s="3" t="s">
        <v>108</v>
      </c>
      <c r="B110" s="2">
        <v>299.39999999999998</v>
      </c>
      <c r="C110" s="2">
        <v>208.9</v>
      </c>
      <c r="D110" s="2">
        <v>103.2</v>
      </c>
      <c r="E110" s="2">
        <v>213.3</v>
      </c>
      <c r="F110" s="2">
        <v>131.30000000000001</v>
      </c>
      <c r="G110" s="2">
        <v>240.2</v>
      </c>
      <c r="H110" s="2">
        <v>141.30000000000001</v>
      </c>
      <c r="I110" s="2">
        <v>341.5</v>
      </c>
      <c r="J110" s="2">
        <v>686.7</v>
      </c>
      <c r="K110" s="2">
        <v>170.6</v>
      </c>
      <c r="L110" s="2">
        <v>102.2</v>
      </c>
      <c r="M110" s="2">
        <v>327.9</v>
      </c>
      <c r="N110" s="2">
        <v>81.3</v>
      </c>
      <c r="O110" s="2">
        <v>816.7</v>
      </c>
      <c r="P110" s="2">
        <v>372.7</v>
      </c>
      <c r="Q110" s="2">
        <v>391.4</v>
      </c>
      <c r="R110" s="2">
        <v>393.6</v>
      </c>
      <c r="S110" s="2">
        <v>138.6</v>
      </c>
      <c r="T110" s="2">
        <v>1010.5</v>
      </c>
      <c r="U110" s="2">
        <v>1192.0999999999999</v>
      </c>
      <c r="V110" s="2">
        <v>2949.9</v>
      </c>
      <c r="W110" s="2">
        <v>426.3</v>
      </c>
      <c r="X110" s="2">
        <v>452.5</v>
      </c>
      <c r="Y110" s="2">
        <v>1691.7</v>
      </c>
      <c r="Z110" s="2">
        <v>928.8</v>
      </c>
      <c r="AA110" s="2">
        <v>403.5</v>
      </c>
      <c r="AB110" s="2">
        <v>674.9</v>
      </c>
      <c r="AC110" s="2">
        <v>565.29999999999995</v>
      </c>
      <c r="AD110" s="2">
        <v>288.3</v>
      </c>
      <c r="AE110" s="2">
        <v>964.4</v>
      </c>
      <c r="AF110" s="2">
        <v>344.6</v>
      </c>
      <c r="AG110" s="2">
        <v>438.7</v>
      </c>
      <c r="AH110" s="2">
        <v>246.7</v>
      </c>
      <c r="AI110" s="2">
        <v>1720.8</v>
      </c>
      <c r="AJ110" s="2">
        <v>376.7</v>
      </c>
      <c r="AK110" s="2">
        <v>587.4</v>
      </c>
      <c r="AL110" s="2">
        <v>1154.5</v>
      </c>
      <c r="AM110" s="2">
        <v>571.9</v>
      </c>
      <c r="AN110" s="2">
        <v>786.3</v>
      </c>
      <c r="AO110" s="2">
        <v>70.7</v>
      </c>
      <c r="AP110" s="2">
        <v>875</v>
      </c>
      <c r="AQ110" s="2">
        <v>110.8</v>
      </c>
      <c r="AR110" s="2">
        <v>144.19999999999999</v>
      </c>
      <c r="AS110" s="2">
        <v>174.5</v>
      </c>
      <c r="AT110" s="2">
        <v>620.4</v>
      </c>
      <c r="AU110" s="2">
        <v>165.2</v>
      </c>
      <c r="AV110" s="2">
        <v>185.8</v>
      </c>
      <c r="AW110" s="2">
        <v>218.8</v>
      </c>
      <c r="AX110" s="2">
        <v>193.2</v>
      </c>
      <c r="AY110" s="2">
        <v>340.4</v>
      </c>
      <c r="AZ110" s="2">
        <v>198.2</v>
      </c>
      <c r="BA110" s="2">
        <v>188.9</v>
      </c>
      <c r="BB110" s="2">
        <v>336</v>
      </c>
    </row>
    <row r="111" spans="1:54" ht="12" customHeight="1" x14ac:dyDescent="0.3">
      <c r="A111" s="3" t="s">
        <v>109</v>
      </c>
      <c r="B111" s="2">
        <v>2059.9</v>
      </c>
      <c r="C111" s="2">
        <v>1835.5</v>
      </c>
      <c r="D111" s="2">
        <v>1160.3</v>
      </c>
      <c r="E111" s="2">
        <v>1621.2</v>
      </c>
      <c r="F111" s="2">
        <v>1947.3</v>
      </c>
      <c r="G111" s="2">
        <v>2276.1999999999998</v>
      </c>
      <c r="H111" s="2">
        <v>1911.6</v>
      </c>
      <c r="I111" s="2">
        <v>2110</v>
      </c>
      <c r="J111" s="2">
        <v>2565.1</v>
      </c>
      <c r="K111" s="2">
        <v>1574.1</v>
      </c>
      <c r="L111" s="2">
        <v>3362.4</v>
      </c>
      <c r="M111" s="2">
        <v>1672</v>
      </c>
      <c r="N111" s="2">
        <v>852.6</v>
      </c>
      <c r="O111" s="2">
        <v>2047.8</v>
      </c>
      <c r="P111" s="2">
        <v>823.8</v>
      </c>
      <c r="Q111" s="2">
        <v>1701.3</v>
      </c>
      <c r="R111" s="2">
        <v>1610.5</v>
      </c>
      <c r="S111" s="2">
        <v>1218.9000000000001</v>
      </c>
      <c r="T111" s="2">
        <v>3233.8</v>
      </c>
      <c r="U111" s="2">
        <v>2887.5</v>
      </c>
      <c r="V111" s="2">
        <v>4176.2</v>
      </c>
      <c r="W111" s="2">
        <v>4200.8999999999996</v>
      </c>
      <c r="X111" s="2">
        <v>7070.2</v>
      </c>
      <c r="Y111" s="2">
        <v>4672.7</v>
      </c>
      <c r="Z111" s="2">
        <v>8475.1</v>
      </c>
      <c r="AA111" s="2">
        <v>6430.9</v>
      </c>
      <c r="AB111" s="2">
        <v>6759.4</v>
      </c>
      <c r="AC111" s="2">
        <v>3716.7</v>
      </c>
      <c r="AD111" s="2">
        <v>5571.7</v>
      </c>
      <c r="AE111" s="2">
        <v>7497.7</v>
      </c>
      <c r="AF111" s="2">
        <v>2275.6999999999998</v>
      </c>
      <c r="AG111" s="2">
        <v>5892.8</v>
      </c>
      <c r="AH111" s="2">
        <v>5974.8</v>
      </c>
      <c r="AI111" s="2">
        <v>7395.9</v>
      </c>
      <c r="AJ111" s="2">
        <v>5643.3</v>
      </c>
      <c r="AK111" s="2">
        <v>5264.9</v>
      </c>
      <c r="AL111" s="2">
        <v>6049.8</v>
      </c>
      <c r="AM111" s="2">
        <v>4938.1000000000004</v>
      </c>
      <c r="AN111" s="2">
        <v>7823</v>
      </c>
      <c r="AO111" s="2">
        <v>2092.6</v>
      </c>
      <c r="AP111" s="2">
        <v>3540.9</v>
      </c>
      <c r="AQ111" s="2">
        <v>2886.5</v>
      </c>
      <c r="AR111" s="2">
        <v>3371.4</v>
      </c>
      <c r="AS111" s="2">
        <v>2603</v>
      </c>
      <c r="AT111" s="2">
        <v>3038.1</v>
      </c>
      <c r="AU111" s="2">
        <v>2088.1</v>
      </c>
      <c r="AV111" s="2">
        <v>4043.1</v>
      </c>
      <c r="AW111" s="2">
        <v>3201.6</v>
      </c>
      <c r="AX111" s="2">
        <v>3852.1</v>
      </c>
      <c r="AY111" s="2">
        <v>4533.7</v>
      </c>
      <c r="AZ111" s="2">
        <v>2565.6</v>
      </c>
      <c r="BA111" s="2">
        <v>4357.2</v>
      </c>
      <c r="BB111" s="2">
        <v>4736.3999999999996</v>
      </c>
    </row>
    <row r="112" spans="1:54" ht="12" customHeight="1" x14ac:dyDescent="0.3">
      <c r="A112" s="3" t="s">
        <v>110</v>
      </c>
      <c r="B112" s="2">
        <v>1007.3</v>
      </c>
      <c r="C112" s="2">
        <v>1380.6</v>
      </c>
      <c r="D112" s="2">
        <v>1037.5999999999999</v>
      </c>
      <c r="E112" s="2">
        <v>925.9</v>
      </c>
      <c r="F112" s="2">
        <v>754.3</v>
      </c>
      <c r="G112" s="2">
        <v>941.6</v>
      </c>
      <c r="H112" s="2">
        <v>1181.7</v>
      </c>
      <c r="I112" s="2">
        <v>950.9</v>
      </c>
      <c r="J112" s="2">
        <v>1533.1</v>
      </c>
      <c r="K112" s="2">
        <v>798.8</v>
      </c>
      <c r="L112" s="2">
        <v>999.6</v>
      </c>
      <c r="M112" s="2">
        <v>2143.5</v>
      </c>
      <c r="N112" s="2">
        <v>1072.3</v>
      </c>
      <c r="O112" s="2">
        <v>1593.3</v>
      </c>
      <c r="P112" s="2">
        <v>2662.1</v>
      </c>
      <c r="Q112" s="2">
        <v>1490.8</v>
      </c>
      <c r="R112" s="2">
        <v>1553</v>
      </c>
      <c r="S112" s="2">
        <v>1250.7</v>
      </c>
      <c r="T112" s="2">
        <v>1491.1</v>
      </c>
      <c r="U112" s="2">
        <v>4138.1000000000004</v>
      </c>
      <c r="V112" s="2">
        <v>3197.2</v>
      </c>
      <c r="W112" s="2">
        <v>1566</v>
      </c>
      <c r="X112" s="2">
        <v>3902.2</v>
      </c>
      <c r="Y112" s="2">
        <v>4607.3999999999996</v>
      </c>
      <c r="Z112" s="2">
        <v>1800.5</v>
      </c>
      <c r="AA112" s="2">
        <v>1406</v>
      </c>
      <c r="AB112" s="2">
        <v>1419.5</v>
      </c>
      <c r="AC112" s="2">
        <v>4511.8</v>
      </c>
      <c r="AD112" s="2">
        <v>2315.8000000000002</v>
      </c>
      <c r="AE112" s="2">
        <v>2137.4</v>
      </c>
      <c r="AF112" s="2">
        <v>1075.7</v>
      </c>
      <c r="AG112" s="2">
        <v>797.4</v>
      </c>
      <c r="AH112" s="2">
        <v>1468.5</v>
      </c>
      <c r="AI112" s="2">
        <v>6329.1</v>
      </c>
      <c r="AJ112" s="2">
        <v>1831.5</v>
      </c>
      <c r="AK112" s="2">
        <v>1955</v>
      </c>
      <c r="AL112" s="2">
        <v>3591.4</v>
      </c>
      <c r="AM112" s="2">
        <v>1963</v>
      </c>
      <c r="AN112" s="2">
        <v>3073.5</v>
      </c>
      <c r="AO112" s="2">
        <v>739.5</v>
      </c>
      <c r="AP112" s="2">
        <v>1947.1</v>
      </c>
      <c r="AQ112" s="2">
        <v>1137.2</v>
      </c>
      <c r="AR112" s="2">
        <v>1332.4</v>
      </c>
      <c r="AS112" s="2">
        <v>1146.5999999999999</v>
      </c>
      <c r="AT112" s="2">
        <v>2611.6999999999998</v>
      </c>
      <c r="AU112" s="2">
        <v>1839</v>
      </c>
      <c r="AV112" s="2">
        <v>1822.6</v>
      </c>
      <c r="AW112" s="2">
        <v>2225.9</v>
      </c>
      <c r="AX112" s="2">
        <v>1180.4000000000001</v>
      </c>
      <c r="AY112" s="2">
        <v>1999.5</v>
      </c>
      <c r="AZ112" s="2">
        <v>2336.1</v>
      </c>
      <c r="BA112" s="2">
        <v>1570.2</v>
      </c>
      <c r="BB112" s="2">
        <v>3665</v>
      </c>
    </row>
    <row r="113" spans="1:54" ht="12" customHeight="1" x14ac:dyDescent="0.3">
      <c r="A113" s="3" t="s">
        <v>111</v>
      </c>
      <c r="B113" s="2">
        <v>17490.3</v>
      </c>
      <c r="C113" s="2">
        <v>2278.6</v>
      </c>
      <c r="D113" s="2">
        <v>624.1</v>
      </c>
      <c r="E113" s="2">
        <v>2428.3000000000002</v>
      </c>
      <c r="F113" s="2">
        <v>1895</v>
      </c>
      <c r="G113" s="2">
        <v>9680.6</v>
      </c>
      <c r="H113" s="2">
        <v>1292.9000000000001</v>
      </c>
      <c r="I113" s="2">
        <v>3365.6</v>
      </c>
      <c r="J113" s="2">
        <v>971.1</v>
      </c>
      <c r="K113" s="2">
        <v>1997.9</v>
      </c>
      <c r="L113" s="2">
        <v>814.7</v>
      </c>
      <c r="M113" s="2">
        <v>2435.1999999999998</v>
      </c>
      <c r="N113" s="2">
        <v>557.29999999999995</v>
      </c>
      <c r="O113" s="2">
        <v>3789.9</v>
      </c>
      <c r="P113" s="2">
        <v>4813</v>
      </c>
      <c r="Q113" s="2">
        <v>2170.1999999999998</v>
      </c>
      <c r="R113" s="2">
        <v>2505.1999999999998</v>
      </c>
      <c r="S113" s="2">
        <v>1339.4</v>
      </c>
      <c r="T113" s="2">
        <v>5239.8</v>
      </c>
      <c r="U113" s="2">
        <v>27693.3</v>
      </c>
      <c r="V113" s="2">
        <v>2134.1999999999998</v>
      </c>
      <c r="W113" s="2">
        <v>15611.6</v>
      </c>
      <c r="X113" s="2">
        <v>1399.5</v>
      </c>
      <c r="Y113" s="2">
        <v>25810.2</v>
      </c>
      <c r="Z113" s="2">
        <v>1407.3</v>
      </c>
      <c r="AA113" s="2">
        <v>574.20000000000005</v>
      </c>
      <c r="AB113" s="2">
        <v>1136.7</v>
      </c>
      <c r="AC113" s="2">
        <v>12815.3</v>
      </c>
      <c r="AD113" s="2">
        <v>1723.6</v>
      </c>
      <c r="AE113" s="2">
        <v>1379.3</v>
      </c>
      <c r="AF113" s="2">
        <v>241.8</v>
      </c>
      <c r="AG113" s="2">
        <v>1122.0999999999999</v>
      </c>
      <c r="AH113" s="2">
        <v>462.4</v>
      </c>
      <c r="AI113" s="2">
        <v>4474.8</v>
      </c>
      <c r="AJ113" s="2">
        <v>1925.1</v>
      </c>
      <c r="AK113" s="2">
        <v>952.7</v>
      </c>
      <c r="AL113" s="2">
        <v>3115.5</v>
      </c>
      <c r="AM113" s="2">
        <v>2158.6</v>
      </c>
      <c r="AN113" s="2">
        <v>3646.2</v>
      </c>
      <c r="AO113" s="2">
        <v>865.3</v>
      </c>
      <c r="AP113" s="2">
        <v>2784.7</v>
      </c>
      <c r="AQ113" s="2">
        <v>2015.8</v>
      </c>
      <c r="AR113" s="2">
        <v>1230.5</v>
      </c>
      <c r="AS113" s="2">
        <v>4783.5</v>
      </c>
      <c r="AT113" s="2">
        <v>5051.3</v>
      </c>
      <c r="AU113" s="2">
        <v>1693.3</v>
      </c>
      <c r="AV113" s="2">
        <v>2815.1</v>
      </c>
      <c r="AW113" s="2">
        <v>3293.9</v>
      </c>
      <c r="AX113" s="2">
        <v>3512.1</v>
      </c>
      <c r="AY113" s="2">
        <v>4230.3</v>
      </c>
      <c r="AZ113" s="2">
        <v>3666.4</v>
      </c>
      <c r="BA113" s="2">
        <v>3413</v>
      </c>
      <c r="BB113" s="2">
        <v>2753.1</v>
      </c>
    </row>
    <row r="114" spans="1:54" ht="12" customHeight="1" x14ac:dyDescent="0.3">
      <c r="A114" s="3" t="s">
        <v>112</v>
      </c>
      <c r="B114" s="2">
        <v>7334.7</v>
      </c>
      <c r="C114" s="2">
        <v>7290.4</v>
      </c>
      <c r="D114" s="2">
        <v>3621.9</v>
      </c>
      <c r="E114" s="2">
        <v>5993.2</v>
      </c>
      <c r="F114" s="2">
        <v>4160.2</v>
      </c>
      <c r="G114" s="2">
        <v>8544.9</v>
      </c>
      <c r="H114" s="2">
        <v>8059.1</v>
      </c>
      <c r="I114" s="2">
        <v>8789.1</v>
      </c>
      <c r="J114" s="2">
        <v>14608.9</v>
      </c>
      <c r="K114" s="2">
        <v>5565.6</v>
      </c>
      <c r="L114" s="2">
        <v>4513.8</v>
      </c>
      <c r="M114" s="2">
        <v>13193.3</v>
      </c>
      <c r="N114" s="2">
        <v>3329.4</v>
      </c>
      <c r="O114" s="2">
        <v>22397.3</v>
      </c>
      <c r="P114" s="2">
        <v>12161.8</v>
      </c>
      <c r="Q114" s="2">
        <v>12776.6</v>
      </c>
      <c r="R114" s="2">
        <v>10620.6</v>
      </c>
      <c r="S114" s="2">
        <v>8326.2000000000007</v>
      </c>
      <c r="T114" s="2">
        <v>27068.7</v>
      </c>
      <c r="U114" s="2">
        <v>34207.1</v>
      </c>
      <c r="V114" s="2">
        <v>23788.5</v>
      </c>
      <c r="W114" s="2">
        <v>20655.099999999999</v>
      </c>
      <c r="X114" s="2">
        <v>38137.4</v>
      </c>
      <c r="Y114" s="2">
        <v>57492</v>
      </c>
      <c r="Z114" s="2">
        <v>15733.9</v>
      </c>
      <c r="AA114" s="2">
        <v>7070.5</v>
      </c>
      <c r="AB114" s="2">
        <v>14517.3</v>
      </c>
      <c r="AC114" s="2">
        <v>20950</v>
      </c>
      <c r="AD114" s="2">
        <v>19930.099999999999</v>
      </c>
      <c r="AE114" s="2">
        <v>15315.9</v>
      </c>
      <c r="AF114" s="2">
        <v>13021.6</v>
      </c>
      <c r="AG114" s="2">
        <v>10436.200000000001</v>
      </c>
      <c r="AH114" s="2">
        <v>10290.799999999999</v>
      </c>
      <c r="AI114" s="2">
        <v>50644.3</v>
      </c>
      <c r="AJ114" s="2">
        <v>13309.5</v>
      </c>
      <c r="AK114" s="2">
        <v>16794.900000000001</v>
      </c>
      <c r="AL114" s="2">
        <v>37573.800000000003</v>
      </c>
      <c r="AM114" s="2">
        <v>18466.2</v>
      </c>
      <c r="AN114" s="2">
        <v>23056.799999999999</v>
      </c>
      <c r="AO114" s="2">
        <v>2450.3000000000002</v>
      </c>
      <c r="AP114" s="2">
        <v>14564</v>
      </c>
      <c r="AQ114" s="2">
        <v>7258.9</v>
      </c>
      <c r="AR114" s="2">
        <v>9191.2000000000007</v>
      </c>
      <c r="AS114" s="2">
        <v>8668.7000000000007</v>
      </c>
      <c r="AT114" s="2">
        <v>16349.9</v>
      </c>
      <c r="AU114" s="2">
        <v>7222.6</v>
      </c>
      <c r="AV114" s="2">
        <v>9989.9</v>
      </c>
      <c r="AW114" s="2">
        <v>13558.1</v>
      </c>
      <c r="AX114" s="2">
        <v>14070.9</v>
      </c>
      <c r="AY114" s="2">
        <v>17962.900000000001</v>
      </c>
      <c r="AZ114" s="2">
        <v>12462.7</v>
      </c>
      <c r="BA114" s="2">
        <v>15079.1</v>
      </c>
      <c r="BB114" s="2">
        <v>18159.7</v>
      </c>
    </row>
    <row r="115" spans="1:54" ht="12" customHeight="1" x14ac:dyDescent="0.3">
      <c r="A115" s="3" t="s">
        <v>113</v>
      </c>
      <c r="B115" s="2">
        <v>1161.2</v>
      </c>
      <c r="C115" s="2">
        <v>1453</v>
      </c>
      <c r="D115" s="2">
        <v>215.9</v>
      </c>
      <c r="E115" s="2">
        <v>955.4</v>
      </c>
      <c r="F115" s="2">
        <v>688.2</v>
      </c>
      <c r="G115" s="2">
        <v>2312.3000000000002</v>
      </c>
      <c r="H115" s="2">
        <v>454.4</v>
      </c>
      <c r="I115" s="2">
        <v>1551.3</v>
      </c>
      <c r="J115" s="2">
        <v>741</v>
      </c>
      <c r="K115" s="2">
        <v>796.4</v>
      </c>
      <c r="L115" s="2">
        <v>242.8</v>
      </c>
      <c r="M115" s="2">
        <v>492.3</v>
      </c>
      <c r="N115" s="2">
        <v>169.5</v>
      </c>
      <c r="O115" s="2">
        <v>2096.1</v>
      </c>
      <c r="P115" s="2">
        <v>864.7</v>
      </c>
      <c r="Q115" s="2">
        <v>1555.6</v>
      </c>
      <c r="R115" s="2">
        <v>1979</v>
      </c>
      <c r="S115" s="2">
        <v>373</v>
      </c>
      <c r="T115" s="2">
        <v>2407.6999999999998</v>
      </c>
      <c r="U115" s="2">
        <v>9829.2000000000007</v>
      </c>
      <c r="V115" s="2">
        <v>1832.9</v>
      </c>
      <c r="W115" s="2">
        <v>3263.1</v>
      </c>
      <c r="X115" s="2">
        <v>975.8</v>
      </c>
      <c r="Y115" s="2">
        <v>12765</v>
      </c>
      <c r="Z115" s="2">
        <v>1048.3</v>
      </c>
      <c r="AA115" s="2">
        <v>331.2</v>
      </c>
      <c r="AB115" s="2">
        <v>1103.3</v>
      </c>
      <c r="AC115" s="2">
        <v>3736.6</v>
      </c>
      <c r="AD115" s="2">
        <v>586.5</v>
      </c>
      <c r="AE115" s="2">
        <v>803</v>
      </c>
      <c r="AF115" s="2">
        <v>125.2</v>
      </c>
      <c r="AG115" s="2">
        <v>713.2</v>
      </c>
      <c r="AH115" s="2">
        <v>402</v>
      </c>
      <c r="AI115" s="2">
        <v>7585.8</v>
      </c>
      <c r="AJ115" s="2">
        <v>806.2</v>
      </c>
      <c r="AK115" s="2">
        <v>677.6</v>
      </c>
      <c r="AL115" s="2">
        <v>4055.6</v>
      </c>
      <c r="AM115" s="2">
        <v>1101</v>
      </c>
      <c r="AN115" s="2">
        <v>3455.7</v>
      </c>
      <c r="AO115" s="2">
        <v>199.5</v>
      </c>
      <c r="AP115" s="2">
        <v>815.8</v>
      </c>
      <c r="AQ115" s="2">
        <v>1418.8</v>
      </c>
      <c r="AR115" s="2">
        <v>1028.9000000000001</v>
      </c>
      <c r="AS115" s="2">
        <v>1677.8</v>
      </c>
      <c r="AT115" s="2">
        <v>3474.2</v>
      </c>
      <c r="AU115" s="2">
        <v>688.6</v>
      </c>
      <c r="AV115" s="2">
        <v>1112.3</v>
      </c>
      <c r="AW115" s="2">
        <v>2857.7</v>
      </c>
      <c r="AX115" s="2">
        <v>3173.2</v>
      </c>
      <c r="AY115" s="2">
        <v>4557.6000000000004</v>
      </c>
      <c r="AZ115" s="2">
        <v>3275</v>
      </c>
      <c r="BA115" s="2">
        <v>2955.5</v>
      </c>
      <c r="BB115" s="2">
        <v>1414.6</v>
      </c>
    </row>
    <row r="116" spans="1:54" ht="12" customHeight="1" x14ac:dyDescent="0.3">
      <c r="A116" s="3" t="s">
        <v>114</v>
      </c>
      <c r="B116" s="2">
        <v>52568.800000000003</v>
      </c>
      <c r="C116" s="2">
        <v>50298.7</v>
      </c>
      <c r="D116" s="2">
        <v>24818.2</v>
      </c>
      <c r="E116" s="2">
        <v>39223.800000000003</v>
      </c>
      <c r="F116" s="2">
        <v>31469.9</v>
      </c>
      <c r="G116" s="2">
        <v>55329.4</v>
      </c>
      <c r="H116" s="2">
        <v>36755.4</v>
      </c>
      <c r="I116" s="2">
        <v>51574.7</v>
      </c>
      <c r="J116" s="2">
        <v>57643.1</v>
      </c>
      <c r="K116" s="2">
        <v>36768.9</v>
      </c>
      <c r="L116" s="2">
        <v>15377.4</v>
      </c>
      <c r="M116" s="2">
        <v>49284.5</v>
      </c>
      <c r="N116" s="2">
        <v>14617.4</v>
      </c>
      <c r="O116" s="2">
        <v>74657.7</v>
      </c>
      <c r="P116" s="2">
        <v>39281</v>
      </c>
      <c r="Q116" s="2">
        <v>40698.300000000003</v>
      </c>
      <c r="R116" s="2">
        <v>35877.599999999999</v>
      </c>
      <c r="S116" s="2">
        <v>26126.3</v>
      </c>
      <c r="T116" s="2">
        <v>76808.3</v>
      </c>
      <c r="U116" s="2">
        <v>106475.4</v>
      </c>
      <c r="V116" s="2">
        <v>62577.4</v>
      </c>
      <c r="W116" s="2">
        <v>73599.3</v>
      </c>
      <c r="X116" s="2">
        <v>79505.7</v>
      </c>
      <c r="Y116" s="2">
        <v>112712.9</v>
      </c>
      <c r="Z116" s="2">
        <v>54742.7</v>
      </c>
      <c r="AA116" s="2">
        <v>27661.5</v>
      </c>
      <c r="AB116" s="2">
        <v>50656.1</v>
      </c>
      <c r="AC116" s="2">
        <v>65790.899999999994</v>
      </c>
      <c r="AD116" s="2">
        <v>45825.9</v>
      </c>
      <c r="AE116" s="2">
        <v>42741.2</v>
      </c>
      <c r="AF116" s="2">
        <v>24545.1</v>
      </c>
      <c r="AG116" s="2">
        <v>37482.1</v>
      </c>
      <c r="AH116" s="2">
        <v>39421</v>
      </c>
      <c r="AI116" s="2">
        <v>117753.5</v>
      </c>
      <c r="AJ116" s="2">
        <v>58845.4</v>
      </c>
      <c r="AK116" s="2">
        <v>46392.5</v>
      </c>
      <c r="AL116" s="2">
        <v>87892</v>
      </c>
      <c r="AM116" s="2">
        <v>60454.6</v>
      </c>
      <c r="AN116" s="2">
        <v>80313.7</v>
      </c>
      <c r="AO116" s="2">
        <v>16319.4</v>
      </c>
      <c r="AP116" s="2">
        <v>57096</v>
      </c>
      <c r="AQ116" s="2">
        <v>44723</v>
      </c>
      <c r="AR116" s="2">
        <v>52517.8</v>
      </c>
      <c r="AS116" s="2">
        <v>50236.7</v>
      </c>
      <c r="AT116" s="2">
        <v>70219.899999999994</v>
      </c>
      <c r="AU116" s="2">
        <v>37776.5</v>
      </c>
      <c r="AV116" s="2">
        <v>47683.9</v>
      </c>
      <c r="AW116" s="2">
        <v>69803.899999999994</v>
      </c>
      <c r="AX116" s="2">
        <v>68018.3</v>
      </c>
      <c r="AY116" s="2">
        <v>84302.8</v>
      </c>
      <c r="AZ116" s="2">
        <v>60863.7</v>
      </c>
      <c r="BA116" s="2">
        <v>72810.8</v>
      </c>
      <c r="BB116" s="2">
        <v>51852.7</v>
      </c>
    </row>
    <row r="117" spans="1:54" ht="12" customHeight="1" x14ac:dyDescent="0.3">
      <c r="A117" s="3" t="s">
        <v>115</v>
      </c>
      <c r="B117" s="2">
        <v>100221.3</v>
      </c>
      <c r="C117" s="2">
        <v>80991.399999999994</v>
      </c>
      <c r="D117" s="2">
        <v>39235.800000000003</v>
      </c>
      <c r="E117" s="2">
        <v>64403.9</v>
      </c>
      <c r="F117" s="2">
        <v>44236.5</v>
      </c>
      <c r="G117" s="2">
        <v>113873.60000000001</v>
      </c>
      <c r="H117" s="2">
        <v>67429.8</v>
      </c>
      <c r="I117" s="2">
        <v>97067.1</v>
      </c>
      <c r="J117" s="2">
        <v>77959.399999999994</v>
      </c>
      <c r="K117" s="2">
        <v>55441.599999999999</v>
      </c>
      <c r="L117" s="2">
        <v>22982.7</v>
      </c>
      <c r="M117" s="2">
        <v>90814.7</v>
      </c>
      <c r="N117" s="2">
        <v>20270.7</v>
      </c>
      <c r="O117" s="2">
        <v>121228.8</v>
      </c>
      <c r="P117" s="2">
        <v>70743.5</v>
      </c>
      <c r="Q117" s="2">
        <v>61774.9</v>
      </c>
      <c r="R117" s="2">
        <v>55469.1</v>
      </c>
      <c r="S117" s="2">
        <v>36079.300000000003</v>
      </c>
      <c r="T117" s="2">
        <v>147322.20000000001</v>
      </c>
      <c r="U117" s="2">
        <v>231992</v>
      </c>
      <c r="V117" s="2">
        <v>118996.7</v>
      </c>
      <c r="W117" s="2">
        <v>139538.5</v>
      </c>
      <c r="X117" s="2">
        <v>144479.79999999999</v>
      </c>
      <c r="Y117" s="2">
        <v>347076.1</v>
      </c>
      <c r="Z117" s="2">
        <v>110119</v>
      </c>
      <c r="AA117" s="2">
        <v>38561.1</v>
      </c>
      <c r="AB117" s="2">
        <v>99135.2</v>
      </c>
      <c r="AC117" s="2">
        <v>132835.29999999999</v>
      </c>
      <c r="AD117" s="2">
        <v>86377.5</v>
      </c>
      <c r="AE117" s="2">
        <v>72755.100000000006</v>
      </c>
      <c r="AF117" s="2">
        <v>31890.3</v>
      </c>
      <c r="AG117" s="2">
        <v>69597.3</v>
      </c>
      <c r="AH117" s="2">
        <v>59856.5</v>
      </c>
      <c r="AI117" s="2">
        <v>327215.90000000002</v>
      </c>
      <c r="AJ117" s="2">
        <v>111924.4</v>
      </c>
      <c r="AK117" s="2">
        <v>86674</v>
      </c>
      <c r="AL117" s="2">
        <v>214463.7</v>
      </c>
      <c r="AM117" s="2">
        <v>138775.29999999999</v>
      </c>
      <c r="AN117" s="2">
        <v>221929.5</v>
      </c>
      <c r="AO117" s="2">
        <v>29905.9</v>
      </c>
      <c r="AP117" s="2">
        <v>108845.6</v>
      </c>
      <c r="AQ117" s="2">
        <v>88926.8</v>
      </c>
      <c r="AR117" s="2">
        <v>89734.5</v>
      </c>
      <c r="AS117" s="2">
        <v>106942.9</v>
      </c>
      <c r="AT117" s="2">
        <v>158879.20000000001</v>
      </c>
      <c r="AU117" s="2">
        <v>78270.399999999994</v>
      </c>
      <c r="AV117" s="2">
        <v>112347.2</v>
      </c>
      <c r="AW117" s="2">
        <v>147689.29999999999</v>
      </c>
      <c r="AX117" s="2">
        <v>157886.79999999999</v>
      </c>
      <c r="AY117" s="2">
        <v>180019.9</v>
      </c>
      <c r="AZ117" s="2">
        <v>133566.79999999999</v>
      </c>
      <c r="BA117" s="2">
        <v>153904.20000000001</v>
      </c>
      <c r="BB117" s="2">
        <v>139226.79999999999</v>
      </c>
    </row>
    <row r="118" spans="1:54" ht="12" customHeight="1" x14ac:dyDescent="0.3">
      <c r="A118" s="3" t="s">
        <v>116</v>
      </c>
      <c r="B118" s="2">
        <v>13396</v>
      </c>
      <c r="C118" s="2">
        <v>8552.4</v>
      </c>
      <c r="D118" s="2">
        <v>3753.2</v>
      </c>
      <c r="E118" s="2">
        <v>7586.8</v>
      </c>
      <c r="F118" s="2">
        <v>4380</v>
      </c>
      <c r="G118" s="2">
        <v>15138.6</v>
      </c>
      <c r="H118" s="2">
        <v>7077.1</v>
      </c>
      <c r="I118" s="2">
        <v>16772.8</v>
      </c>
      <c r="J118" s="2">
        <v>22587.3</v>
      </c>
      <c r="K118" s="2">
        <v>6406.3</v>
      </c>
      <c r="L118" s="2">
        <v>2691.4</v>
      </c>
      <c r="M118" s="2">
        <v>16617.599999999999</v>
      </c>
      <c r="N118" s="2">
        <v>1759.3</v>
      </c>
      <c r="O118" s="2">
        <v>10550.5</v>
      </c>
      <c r="P118" s="2">
        <v>18857.5</v>
      </c>
      <c r="Q118" s="2">
        <v>5996.7</v>
      </c>
      <c r="R118" s="2">
        <v>5414.4</v>
      </c>
      <c r="S118" s="2">
        <v>4001.1</v>
      </c>
      <c r="T118" s="2">
        <v>15358.3</v>
      </c>
      <c r="U118" s="2">
        <v>56248.9</v>
      </c>
      <c r="V118" s="2">
        <v>14895.9</v>
      </c>
      <c r="W118" s="2">
        <v>17230.900000000001</v>
      </c>
      <c r="X118" s="2">
        <v>31168.5</v>
      </c>
      <c r="Y118" s="2">
        <v>120181.8</v>
      </c>
      <c r="Z118" s="2">
        <v>9992.5</v>
      </c>
      <c r="AA118" s="2">
        <v>3001.3</v>
      </c>
      <c r="AB118" s="2">
        <v>10230.299999999999</v>
      </c>
      <c r="AC118" s="2">
        <v>19628.7</v>
      </c>
      <c r="AD118" s="2">
        <v>13552.6</v>
      </c>
      <c r="AE118" s="2">
        <v>7439.5</v>
      </c>
      <c r="AF118" s="2">
        <v>3191.8</v>
      </c>
      <c r="AG118" s="2">
        <v>4106.8</v>
      </c>
      <c r="AH118" s="2">
        <v>5128.3</v>
      </c>
      <c r="AI118" s="2">
        <v>93514.9</v>
      </c>
      <c r="AJ118" s="2">
        <v>10938</v>
      </c>
      <c r="AK118" s="2">
        <v>11810.1</v>
      </c>
      <c r="AL118" s="2">
        <v>33150</v>
      </c>
      <c r="AM118" s="2">
        <v>13018.1</v>
      </c>
      <c r="AN118" s="2">
        <v>29345.1</v>
      </c>
      <c r="AO118" s="2">
        <v>1634.6</v>
      </c>
      <c r="AP118" s="2">
        <v>9073.5</v>
      </c>
      <c r="AQ118" s="2">
        <v>6006.2</v>
      </c>
      <c r="AR118" s="2">
        <v>6884.1</v>
      </c>
      <c r="AS118" s="2">
        <v>13291.3</v>
      </c>
      <c r="AT118" s="2">
        <v>21647.599999999999</v>
      </c>
      <c r="AU118" s="2">
        <v>10944.8</v>
      </c>
      <c r="AV118" s="2">
        <v>14174.2</v>
      </c>
      <c r="AW118" s="2">
        <v>13102</v>
      </c>
      <c r="AX118" s="2">
        <v>15722.1</v>
      </c>
      <c r="AY118" s="2">
        <v>16439.400000000001</v>
      </c>
      <c r="AZ118" s="2">
        <v>10530.7</v>
      </c>
      <c r="BA118" s="2">
        <v>13779.3</v>
      </c>
      <c r="BB118" s="2">
        <v>23250.9</v>
      </c>
    </row>
    <row r="119" spans="1:54" ht="12" customHeight="1" x14ac:dyDescent="0.3">
      <c r="A119" s="3" t="s">
        <v>117</v>
      </c>
      <c r="B119" s="2">
        <v>215.5</v>
      </c>
      <c r="C119" s="2">
        <v>144.69999999999999</v>
      </c>
      <c r="D119" s="2">
        <v>133.19999999999999</v>
      </c>
      <c r="E119" s="2">
        <v>138.4</v>
      </c>
      <c r="F119" s="2">
        <v>113.7</v>
      </c>
      <c r="G119" s="2">
        <v>198.6</v>
      </c>
      <c r="H119" s="2">
        <v>189.9</v>
      </c>
      <c r="I119" s="2">
        <v>174.9</v>
      </c>
      <c r="J119" s="2">
        <v>300.7</v>
      </c>
      <c r="K119" s="2">
        <v>130.6</v>
      </c>
      <c r="L119" s="2">
        <v>161.4</v>
      </c>
      <c r="M119" s="2">
        <v>520.70000000000005</v>
      </c>
      <c r="N119" s="2">
        <v>144.80000000000001</v>
      </c>
      <c r="O119" s="2">
        <v>1262.0999999999999</v>
      </c>
      <c r="P119" s="2">
        <v>293.39999999999998</v>
      </c>
      <c r="Q119" s="2">
        <v>688.2</v>
      </c>
      <c r="R119" s="2">
        <v>486.1</v>
      </c>
      <c r="S119" s="2">
        <v>250.4</v>
      </c>
      <c r="T119" s="2">
        <v>1312.1</v>
      </c>
      <c r="U119" s="2">
        <v>2242.6</v>
      </c>
      <c r="V119" s="2">
        <v>1759</v>
      </c>
      <c r="W119" s="2">
        <v>1222.0999999999999</v>
      </c>
      <c r="X119" s="2">
        <v>459.8</v>
      </c>
      <c r="Y119" s="2">
        <v>1161.3</v>
      </c>
      <c r="Z119" s="2">
        <v>392.7</v>
      </c>
      <c r="AA119" s="2">
        <v>370.8</v>
      </c>
      <c r="AB119" s="2">
        <v>479.2</v>
      </c>
      <c r="AC119" s="2">
        <v>1654.8</v>
      </c>
      <c r="AD119" s="2">
        <v>431.8</v>
      </c>
      <c r="AE119" s="2">
        <v>708.5</v>
      </c>
      <c r="AF119" s="2">
        <v>407.8</v>
      </c>
      <c r="AG119" s="2">
        <v>482.6</v>
      </c>
      <c r="AH119" s="2">
        <v>191.2</v>
      </c>
      <c r="AI119" s="2">
        <v>866.9</v>
      </c>
      <c r="AJ119" s="2">
        <v>380.7</v>
      </c>
      <c r="AK119" s="2">
        <v>509.9</v>
      </c>
      <c r="AL119" s="2">
        <v>581.70000000000005</v>
      </c>
      <c r="AM119" s="2">
        <v>480.5</v>
      </c>
      <c r="AN119" s="2">
        <v>472.6</v>
      </c>
      <c r="AO119" s="2">
        <v>91.6</v>
      </c>
      <c r="AP119" s="2">
        <v>668.5</v>
      </c>
      <c r="AQ119" s="2">
        <v>120.8</v>
      </c>
      <c r="AR119" s="2">
        <v>162.80000000000001</v>
      </c>
      <c r="AS119" s="2">
        <v>188.4</v>
      </c>
      <c r="AT119" s="2">
        <v>391.6</v>
      </c>
      <c r="AU119" s="2">
        <v>141.9</v>
      </c>
      <c r="AV119" s="2">
        <v>166.8</v>
      </c>
      <c r="AW119" s="2">
        <v>195.7</v>
      </c>
      <c r="AX119" s="2">
        <v>183.1</v>
      </c>
      <c r="AY119" s="2">
        <v>317</v>
      </c>
      <c r="AZ119" s="2">
        <v>185.1</v>
      </c>
      <c r="BA119" s="2">
        <v>205.9</v>
      </c>
      <c r="BB119" s="2">
        <v>250.5</v>
      </c>
    </row>
    <row r="120" spans="1:54" ht="12" customHeight="1" x14ac:dyDescent="0.3">
      <c r="A120" s="3" t="s">
        <v>118</v>
      </c>
      <c r="B120" s="2">
        <v>164.2</v>
      </c>
      <c r="C120" s="2">
        <v>113.8</v>
      </c>
      <c r="D120" s="2">
        <v>62.5</v>
      </c>
      <c r="E120" s="2">
        <v>110.8</v>
      </c>
      <c r="F120" s="2">
        <v>77.5</v>
      </c>
      <c r="G120" s="2">
        <v>131.30000000000001</v>
      </c>
      <c r="H120" s="2">
        <v>81.7</v>
      </c>
      <c r="I120" s="2">
        <v>161</v>
      </c>
      <c r="J120" s="2">
        <v>212.3</v>
      </c>
      <c r="K120" s="2">
        <v>100.8</v>
      </c>
      <c r="L120" s="2">
        <v>50.5</v>
      </c>
      <c r="M120" s="2">
        <v>87.8</v>
      </c>
      <c r="N120" s="2">
        <v>47.5</v>
      </c>
      <c r="O120" s="2">
        <v>98.4</v>
      </c>
      <c r="P120" s="2">
        <v>161</v>
      </c>
      <c r="Q120" s="2">
        <v>70.400000000000006</v>
      </c>
      <c r="R120" s="2">
        <v>74.3</v>
      </c>
      <c r="S120" s="2">
        <v>56.3</v>
      </c>
      <c r="T120" s="2">
        <v>130.6</v>
      </c>
      <c r="U120" s="2">
        <v>431.3</v>
      </c>
      <c r="V120" s="2">
        <v>273.10000000000002</v>
      </c>
      <c r="W120" s="2">
        <v>183.1</v>
      </c>
      <c r="X120" s="2">
        <v>411.5</v>
      </c>
      <c r="Y120" s="2">
        <v>933.8</v>
      </c>
      <c r="Z120" s="2">
        <v>167.5</v>
      </c>
      <c r="AA120" s="2">
        <v>99.5</v>
      </c>
      <c r="AB120" s="2">
        <v>155.30000000000001</v>
      </c>
      <c r="AC120" s="2">
        <v>204.1</v>
      </c>
      <c r="AD120" s="2">
        <v>191.3</v>
      </c>
      <c r="AE120" s="2">
        <v>154.69999999999999</v>
      </c>
      <c r="AF120" s="2">
        <v>94.2</v>
      </c>
      <c r="AG120" s="2">
        <v>97.7</v>
      </c>
      <c r="AH120" s="2">
        <v>140.69999999999999</v>
      </c>
      <c r="AI120" s="2">
        <v>761.6</v>
      </c>
      <c r="AJ120" s="2">
        <v>130.1</v>
      </c>
      <c r="AK120" s="2">
        <v>146</v>
      </c>
      <c r="AL120" s="2">
        <v>464.1</v>
      </c>
      <c r="AM120" s="2">
        <v>152.1</v>
      </c>
      <c r="AN120" s="2">
        <v>285.39999999999998</v>
      </c>
      <c r="AO120" s="2">
        <v>54.8</v>
      </c>
      <c r="AP120" s="2">
        <v>98.6</v>
      </c>
      <c r="AQ120" s="2">
        <v>86.5</v>
      </c>
      <c r="AR120" s="2">
        <v>109.3</v>
      </c>
      <c r="AS120" s="2">
        <v>194.7</v>
      </c>
      <c r="AT120" s="2">
        <v>352.6</v>
      </c>
      <c r="AU120" s="2">
        <v>178.8</v>
      </c>
      <c r="AV120" s="2">
        <v>157.6</v>
      </c>
      <c r="AW120" s="2">
        <v>130.6</v>
      </c>
      <c r="AX120" s="2">
        <v>125.6</v>
      </c>
      <c r="AY120" s="2">
        <v>223.2</v>
      </c>
      <c r="AZ120" s="2">
        <v>98.1</v>
      </c>
      <c r="BA120" s="2">
        <v>128.5</v>
      </c>
      <c r="BB120" s="2">
        <v>498.4</v>
      </c>
    </row>
    <row r="121" spans="1:54" ht="12" customHeight="1" x14ac:dyDescent="0.3">
      <c r="A121" s="3" t="s">
        <v>119</v>
      </c>
      <c r="B121" s="2">
        <v>327.3</v>
      </c>
      <c r="C121" s="2">
        <v>396.1</v>
      </c>
      <c r="D121" s="2">
        <v>206.2</v>
      </c>
      <c r="E121" s="2">
        <v>281.60000000000002</v>
      </c>
      <c r="F121" s="2">
        <v>216.9</v>
      </c>
      <c r="G121" s="2">
        <v>381.2</v>
      </c>
      <c r="H121" s="2">
        <v>286.60000000000002</v>
      </c>
      <c r="I121" s="2">
        <v>425.6</v>
      </c>
      <c r="J121" s="2">
        <v>730.3</v>
      </c>
      <c r="K121" s="2">
        <v>238.5</v>
      </c>
      <c r="L121" s="2">
        <v>312</v>
      </c>
      <c r="M121" s="2">
        <v>1188.2</v>
      </c>
      <c r="N121" s="2">
        <v>217.7</v>
      </c>
      <c r="O121" s="2">
        <v>1174.8</v>
      </c>
      <c r="P121" s="2">
        <v>1314</v>
      </c>
      <c r="Q121" s="2">
        <v>764.2</v>
      </c>
      <c r="R121" s="2">
        <v>727.9</v>
      </c>
      <c r="S121" s="2">
        <v>440.6</v>
      </c>
      <c r="T121" s="2">
        <v>1565.5</v>
      </c>
      <c r="U121" s="2">
        <v>2470.6</v>
      </c>
      <c r="V121" s="2">
        <v>1995.5</v>
      </c>
      <c r="W121" s="2">
        <v>1002.2</v>
      </c>
      <c r="X121" s="2">
        <v>2018.3</v>
      </c>
      <c r="Y121" s="2">
        <v>5003.8999999999996</v>
      </c>
      <c r="Z121" s="2">
        <v>864.7</v>
      </c>
      <c r="AA121" s="2">
        <v>428.2</v>
      </c>
      <c r="AB121" s="2">
        <v>714.5</v>
      </c>
      <c r="AC121" s="2">
        <v>1274.4000000000001</v>
      </c>
      <c r="AD121" s="2">
        <v>928.8</v>
      </c>
      <c r="AE121" s="2">
        <v>770.8</v>
      </c>
      <c r="AF121" s="2">
        <v>425.3</v>
      </c>
      <c r="AG121" s="2">
        <v>476.9</v>
      </c>
      <c r="AH121" s="2">
        <v>441.4</v>
      </c>
      <c r="AI121" s="2">
        <v>3291.1</v>
      </c>
      <c r="AJ121" s="2">
        <v>716.4</v>
      </c>
      <c r="AK121" s="2">
        <v>769.9</v>
      </c>
      <c r="AL121" s="2">
        <v>2050.3000000000002</v>
      </c>
      <c r="AM121" s="2">
        <v>945.2</v>
      </c>
      <c r="AN121" s="2">
        <v>1056.3</v>
      </c>
      <c r="AO121" s="2">
        <v>150.5</v>
      </c>
      <c r="AP121" s="2">
        <v>738.8</v>
      </c>
      <c r="AQ121" s="2">
        <v>208.6</v>
      </c>
      <c r="AR121" s="2">
        <v>382.8</v>
      </c>
      <c r="AS121" s="2">
        <v>418.6</v>
      </c>
      <c r="AT121" s="2">
        <v>770</v>
      </c>
      <c r="AU121" s="2">
        <v>339.7</v>
      </c>
      <c r="AV121" s="2">
        <v>492</v>
      </c>
      <c r="AW121" s="2">
        <v>404.6</v>
      </c>
      <c r="AX121" s="2">
        <v>343.1</v>
      </c>
      <c r="AY121" s="2">
        <v>601.70000000000005</v>
      </c>
      <c r="AZ121" s="2">
        <v>304.8</v>
      </c>
      <c r="BA121" s="2">
        <v>368.6</v>
      </c>
      <c r="BB121" s="2">
        <v>743.7</v>
      </c>
    </row>
    <row r="122" spans="1:54" ht="12" customHeight="1" x14ac:dyDescent="0.3">
      <c r="A122" s="3" t="s">
        <v>120</v>
      </c>
      <c r="B122" s="2">
        <v>15726.3</v>
      </c>
      <c r="C122" s="2">
        <v>7746.2</v>
      </c>
      <c r="D122" s="2">
        <v>2518.3000000000002</v>
      </c>
      <c r="E122" s="2">
        <v>7483</v>
      </c>
      <c r="F122" s="2">
        <v>4467.8999999999996</v>
      </c>
      <c r="G122" s="2">
        <v>13242.6</v>
      </c>
      <c r="H122" s="2">
        <v>5278.9</v>
      </c>
      <c r="I122" s="2">
        <v>12180.6</v>
      </c>
      <c r="J122" s="2">
        <v>7861.2</v>
      </c>
      <c r="K122" s="2">
        <v>6200.9</v>
      </c>
      <c r="L122" s="2">
        <v>2109.3000000000002</v>
      </c>
      <c r="M122" s="2">
        <v>10711.8</v>
      </c>
      <c r="N122" s="2">
        <v>1478.7</v>
      </c>
      <c r="O122" s="2">
        <v>19649.8</v>
      </c>
      <c r="P122" s="2">
        <v>13707.1</v>
      </c>
      <c r="Q122" s="2">
        <v>9718.2000000000007</v>
      </c>
      <c r="R122" s="2">
        <v>8999.2000000000007</v>
      </c>
      <c r="S122" s="2">
        <v>3672.1</v>
      </c>
      <c r="T122" s="2">
        <v>23659.9</v>
      </c>
      <c r="U122" s="2">
        <v>38795.599999999999</v>
      </c>
      <c r="V122" s="2">
        <v>17434.2</v>
      </c>
      <c r="W122" s="2">
        <v>16012.3</v>
      </c>
      <c r="X122" s="2">
        <v>11947.4</v>
      </c>
      <c r="Y122" s="2">
        <v>67221.2</v>
      </c>
      <c r="Z122" s="2">
        <v>8244.7999999999993</v>
      </c>
      <c r="AA122" s="2">
        <v>1964.5</v>
      </c>
      <c r="AB122" s="2">
        <v>7124</v>
      </c>
      <c r="AC122" s="2">
        <v>17082.5</v>
      </c>
      <c r="AD122" s="2">
        <v>6652.3</v>
      </c>
      <c r="AE122" s="2">
        <v>5711.5</v>
      </c>
      <c r="AF122" s="2">
        <v>1223.4000000000001</v>
      </c>
      <c r="AG122" s="2">
        <v>4401.5</v>
      </c>
      <c r="AH122" s="2">
        <v>2380.5</v>
      </c>
      <c r="AI122" s="2">
        <v>60584.5</v>
      </c>
      <c r="AJ122" s="2">
        <v>9573.4</v>
      </c>
      <c r="AK122" s="2">
        <v>5497.9</v>
      </c>
      <c r="AL122" s="2">
        <v>27011.7</v>
      </c>
      <c r="AM122" s="2">
        <v>11941.4</v>
      </c>
      <c r="AN122" s="2">
        <v>23179.5</v>
      </c>
      <c r="AO122" s="2">
        <v>1005.3</v>
      </c>
      <c r="AP122" s="2">
        <v>10616.7</v>
      </c>
      <c r="AQ122" s="2">
        <v>6667.6</v>
      </c>
      <c r="AR122" s="2">
        <v>5821.8</v>
      </c>
      <c r="AS122" s="2">
        <v>7394</v>
      </c>
      <c r="AT122" s="2">
        <v>17509.900000000001</v>
      </c>
      <c r="AU122" s="2">
        <v>5061.1000000000004</v>
      </c>
      <c r="AV122" s="2">
        <v>7125.8</v>
      </c>
      <c r="AW122" s="2">
        <v>13634.7</v>
      </c>
      <c r="AX122" s="2">
        <v>15052.5</v>
      </c>
      <c r="AY122" s="2">
        <v>18088.599999999999</v>
      </c>
      <c r="AZ122" s="2">
        <v>12930.6</v>
      </c>
      <c r="BA122" s="2">
        <v>14556.7</v>
      </c>
      <c r="BB122" s="2">
        <v>10627.6</v>
      </c>
    </row>
    <row r="123" spans="1:54" ht="12" customHeight="1" x14ac:dyDescent="0.3">
      <c r="A123" s="3" t="s">
        <v>121</v>
      </c>
      <c r="B123" s="2">
        <v>3436.7</v>
      </c>
      <c r="C123" s="2">
        <v>4196.1000000000004</v>
      </c>
      <c r="D123" s="2">
        <v>2146.1999999999998</v>
      </c>
      <c r="E123" s="2">
        <v>3460.2</v>
      </c>
      <c r="F123" s="2">
        <v>2258.8000000000002</v>
      </c>
      <c r="G123" s="2">
        <v>2898.3</v>
      </c>
      <c r="H123" s="2">
        <v>2894.3</v>
      </c>
      <c r="I123" s="2">
        <v>5516.5</v>
      </c>
      <c r="J123" s="2">
        <v>3228</v>
      </c>
      <c r="K123" s="2">
        <v>2446.5</v>
      </c>
      <c r="L123" s="2">
        <v>1549.5</v>
      </c>
      <c r="M123" s="2">
        <v>6381.9</v>
      </c>
      <c r="N123" s="2">
        <v>1482.4</v>
      </c>
      <c r="O123" s="2">
        <v>3853</v>
      </c>
      <c r="P123" s="2">
        <v>8057.9</v>
      </c>
      <c r="Q123" s="2">
        <v>3198.7</v>
      </c>
      <c r="R123" s="2">
        <v>3224.2</v>
      </c>
      <c r="S123" s="2">
        <v>1736.4</v>
      </c>
      <c r="T123" s="2">
        <v>4117.7</v>
      </c>
      <c r="U123" s="2">
        <v>7065.6</v>
      </c>
      <c r="V123" s="2">
        <v>2575.9</v>
      </c>
      <c r="W123" s="2">
        <v>3236.9</v>
      </c>
      <c r="X123" s="2">
        <v>8350</v>
      </c>
      <c r="Y123" s="2">
        <v>22498.5</v>
      </c>
      <c r="Z123" s="2">
        <v>2498.1</v>
      </c>
      <c r="AA123" s="2">
        <v>1826.7</v>
      </c>
      <c r="AB123" s="2">
        <v>2962.7</v>
      </c>
      <c r="AC123" s="2">
        <v>4669.2</v>
      </c>
      <c r="AD123" s="2">
        <v>4141.3999999999996</v>
      </c>
      <c r="AE123" s="2">
        <v>3095.7</v>
      </c>
      <c r="AF123" s="2">
        <v>1477.7</v>
      </c>
      <c r="AG123" s="2">
        <v>2275.1</v>
      </c>
      <c r="AH123" s="2">
        <v>1724.6</v>
      </c>
      <c r="AI123" s="2">
        <v>17245.5</v>
      </c>
      <c r="AJ123" s="2">
        <v>1948.9</v>
      </c>
      <c r="AK123" s="2">
        <v>2134.5</v>
      </c>
      <c r="AL123" s="2">
        <v>7047.4</v>
      </c>
      <c r="AM123" s="2">
        <v>2335.6</v>
      </c>
      <c r="AN123" s="2">
        <v>6302.9</v>
      </c>
      <c r="AO123" s="2">
        <v>1222.5</v>
      </c>
      <c r="AP123" s="2">
        <v>1916.5</v>
      </c>
      <c r="AQ123" s="2">
        <v>1568.9</v>
      </c>
      <c r="AR123" s="2">
        <v>1719.9</v>
      </c>
      <c r="AS123" s="2">
        <v>3228.2</v>
      </c>
      <c r="AT123" s="2">
        <v>1974.1</v>
      </c>
      <c r="AU123" s="2">
        <v>3491.9</v>
      </c>
      <c r="AV123" s="2">
        <v>3698.8</v>
      </c>
      <c r="AW123" s="2">
        <v>2267.4</v>
      </c>
      <c r="AX123" s="2">
        <v>2328.6999999999998</v>
      </c>
      <c r="AY123" s="2">
        <v>2508.4</v>
      </c>
      <c r="AZ123" s="2">
        <v>2111.6</v>
      </c>
      <c r="BA123" s="2">
        <v>2124.6999999999998</v>
      </c>
      <c r="BB123" s="2">
        <v>4356.6000000000004</v>
      </c>
    </row>
    <row r="124" spans="1:54" ht="12" customHeight="1" x14ac:dyDescent="0.3">
      <c r="A124" s="3" t="s">
        <v>122</v>
      </c>
      <c r="B124" s="2">
        <v>176458.5</v>
      </c>
      <c r="C124" s="2">
        <v>126352.5</v>
      </c>
      <c r="D124" s="2">
        <v>60671.5</v>
      </c>
      <c r="E124" s="2">
        <v>88975.6</v>
      </c>
      <c r="F124" s="2">
        <v>73354.7</v>
      </c>
      <c r="G124" s="2">
        <v>155518.1</v>
      </c>
      <c r="H124" s="2">
        <v>100989.2</v>
      </c>
      <c r="I124" s="2">
        <v>133089.4</v>
      </c>
      <c r="J124" s="2">
        <v>79004.800000000003</v>
      </c>
      <c r="K124" s="2">
        <v>80008.800000000003</v>
      </c>
      <c r="L124" s="2">
        <v>36692.699999999997</v>
      </c>
      <c r="M124" s="2">
        <v>180459.6</v>
      </c>
      <c r="N124" s="2">
        <v>27540.5</v>
      </c>
      <c r="O124" s="2">
        <v>166122.70000000001</v>
      </c>
      <c r="P124" s="2">
        <v>135304</v>
      </c>
      <c r="Q124" s="2">
        <v>101784.4</v>
      </c>
      <c r="R124" s="2">
        <v>94404.6</v>
      </c>
      <c r="S124" s="2">
        <v>60611.7</v>
      </c>
      <c r="T124" s="2">
        <v>195506.9</v>
      </c>
      <c r="U124" s="2">
        <v>241927.1</v>
      </c>
      <c r="V124" s="2">
        <v>126963</v>
      </c>
      <c r="W124" s="2">
        <v>183131</v>
      </c>
      <c r="X124" s="2">
        <v>159770.6</v>
      </c>
      <c r="Y124" s="2">
        <v>315927.7</v>
      </c>
      <c r="Z124" s="2">
        <v>132933.4</v>
      </c>
      <c r="AA124" s="2">
        <v>36835.800000000003</v>
      </c>
      <c r="AB124" s="2">
        <v>110118.1</v>
      </c>
      <c r="AC124" s="2">
        <v>147627.20000000001</v>
      </c>
      <c r="AD124" s="2">
        <v>108613.8</v>
      </c>
      <c r="AE124" s="2">
        <v>76418.5</v>
      </c>
      <c r="AF124" s="2">
        <v>22017</v>
      </c>
      <c r="AG124" s="2">
        <v>82208.399999999994</v>
      </c>
      <c r="AH124" s="2">
        <v>60544.7</v>
      </c>
      <c r="AI124" s="2">
        <v>303416.40000000002</v>
      </c>
      <c r="AJ124" s="2">
        <v>155190.79999999999</v>
      </c>
      <c r="AK124" s="2">
        <v>97481.7</v>
      </c>
      <c r="AL124" s="2">
        <v>197814.39999999999</v>
      </c>
      <c r="AM124" s="2">
        <v>145764.4</v>
      </c>
      <c r="AN124" s="2">
        <v>217064.8</v>
      </c>
      <c r="AO124" s="2">
        <v>36246.199999999997</v>
      </c>
      <c r="AP124" s="2">
        <v>125580.1</v>
      </c>
      <c r="AQ124" s="2">
        <v>113990.3</v>
      </c>
      <c r="AR124" s="2">
        <v>122550.8</v>
      </c>
      <c r="AS124" s="2">
        <v>150324.79999999999</v>
      </c>
      <c r="AT124" s="2">
        <v>146998.70000000001</v>
      </c>
      <c r="AU124" s="2">
        <v>115290.3</v>
      </c>
      <c r="AV124" s="2">
        <v>159492.29999999999</v>
      </c>
      <c r="AW124" s="2">
        <v>170051.3</v>
      </c>
      <c r="AX124" s="2">
        <v>174632.7</v>
      </c>
      <c r="AY124" s="2">
        <v>193219.3</v>
      </c>
      <c r="AZ124" s="2">
        <v>138935.70000000001</v>
      </c>
      <c r="BA124" s="2">
        <v>168913.1</v>
      </c>
      <c r="BB124" s="2">
        <v>173730.3</v>
      </c>
    </row>
    <row r="125" spans="1:54" ht="12" customHeight="1" x14ac:dyDescent="0.3">
      <c r="A125" s="3" t="s">
        <v>123</v>
      </c>
      <c r="B125" s="2">
        <v>10418.799999999999</v>
      </c>
      <c r="C125" s="2">
        <v>9000</v>
      </c>
      <c r="D125" s="2">
        <v>1727.6</v>
      </c>
      <c r="E125" s="2">
        <v>10749</v>
      </c>
      <c r="F125" s="2">
        <v>5095.3999999999996</v>
      </c>
      <c r="G125" s="2">
        <v>9186.7999999999993</v>
      </c>
      <c r="H125" s="2">
        <v>5606.2</v>
      </c>
      <c r="I125" s="2">
        <v>21909.599999999999</v>
      </c>
      <c r="J125" s="2">
        <v>12336</v>
      </c>
      <c r="K125" s="2">
        <v>11363.3</v>
      </c>
      <c r="L125" s="2">
        <v>794.9</v>
      </c>
      <c r="M125" s="2">
        <v>3562.4</v>
      </c>
      <c r="N125" s="2">
        <v>1002.2</v>
      </c>
      <c r="O125" s="2">
        <v>1870.9</v>
      </c>
      <c r="P125" s="2">
        <v>1900.5</v>
      </c>
      <c r="Q125" s="2">
        <v>1739.1</v>
      </c>
      <c r="R125" s="2">
        <v>1621.2</v>
      </c>
      <c r="S125" s="2">
        <v>1442.1</v>
      </c>
      <c r="T125" s="2">
        <v>3971.2</v>
      </c>
      <c r="U125" s="2">
        <v>14584.1</v>
      </c>
      <c r="V125" s="2">
        <v>7257.6</v>
      </c>
      <c r="W125" s="2">
        <v>4469.7</v>
      </c>
      <c r="X125" s="2">
        <v>25321.7</v>
      </c>
      <c r="Y125" s="2">
        <v>38304.9</v>
      </c>
      <c r="Z125" s="2">
        <v>6521</v>
      </c>
      <c r="AA125" s="2">
        <v>3227.3</v>
      </c>
      <c r="AB125" s="2">
        <v>6131.8</v>
      </c>
      <c r="AC125" s="2">
        <v>4930.5</v>
      </c>
      <c r="AD125" s="2">
        <v>12182</v>
      </c>
      <c r="AE125" s="2">
        <v>7069.8</v>
      </c>
      <c r="AF125" s="2">
        <v>4294</v>
      </c>
      <c r="AG125" s="2">
        <v>2126.8000000000002</v>
      </c>
      <c r="AH125" s="2">
        <v>4850.3999999999996</v>
      </c>
      <c r="AI125" s="2">
        <v>23264</v>
      </c>
      <c r="AJ125" s="2">
        <v>3042.6</v>
      </c>
      <c r="AK125" s="2">
        <v>3722.1</v>
      </c>
      <c r="AL125" s="2">
        <v>14785.3</v>
      </c>
      <c r="AM125" s="2">
        <v>3779.8</v>
      </c>
      <c r="AN125" s="2">
        <v>7599.2</v>
      </c>
      <c r="AO125" s="2">
        <v>622.9</v>
      </c>
      <c r="AP125" s="2">
        <v>1448.8</v>
      </c>
      <c r="AQ125" s="2">
        <v>1507.4</v>
      </c>
      <c r="AR125" s="2">
        <v>4918.6000000000004</v>
      </c>
      <c r="AS125" s="2">
        <v>5300.7</v>
      </c>
      <c r="AT125" s="2">
        <v>7307.4</v>
      </c>
      <c r="AU125" s="2">
        <v>3354.2</v>
      </c>
      <c r="AV125" s="2">
        <v>3945.1</v>
      </c>
      <c r="AW125" s="2">
        <v>3621.5</v>
      </c>
      <c r="AX125" s="2">
        <v>3639.2</v>
      </c>
      <c r="AY125" s="2">
        <v>3204.2</v>
      </c>
      <c r="AZ125" s="2">
        <v>1656.3</v>
      </c>
      <c r="BA125" s="2">
        <v>2224.1999999999998</v>
      </c>
      <c r="BB125" s="2">
        <v>9264.6</v>
      </c>
    </row>
  </sheetData>
  <conditionalFormatting sqref="A2">
    <cfRule type="duplicateValues" dxfId="1" priority="1"/>
  </conditionalFormatting>
  <conditionalFormatting sqref="A3:A125 A1">
    <cfRule type="duplicateValues" dxfId="0" priority="3"/>
  </conditionalFormatting>
  <printOptions gridLines="1"/>
  <pageMargins left="0.45" right="0.45" top="0.5" bottom="0.5" header="0.3" footer="0.3"/>
  <pageSetup pageOrder="overThenDown" orientation="landscape" verticalDpi="0" r:id="rId1"/>
  <headerFooter>
    <oddHeader xml:space="preserve">&amp;CSupplemental Table 1. Raw data after quality control assessment. </oddHeader>
    <oddFooter>&amp;R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cp:lastPrinted>2019-05-21T15:24:55Z</cp:lastPrinted>
  <dcterms:created xsi:type="dcterms:W3CDTF">2018-09-06T17:35:41Z</dcterms:created>
  <dcterms:modified xsi:type="dcterms:W3CDTF">2019-05-21T15:25:00Z</dcterms:modified>
</cp:coreProperties>
</file>